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genstorage.wustl.edu\tslab\Tim_Jian_shared\12-13-2019\Supp Tables\"/>
    </mc:Choice>
  </mc:AlternateContent>
  <bookViews>
    <workbookView xWindow="0" yWindow="0" windowWidth="25200" windowHeight="11985"/>
  </bookViews>
  <sheets>
    <sheet name="Note" sheetId="3" r:id="rId1"/>
    <sheet name="GLP-1 activated genes" sheetId="1" r:id="rId2"/>
    <sheet name="GLP-1 repressed genes" sheetId="2" r:id="rId3"/>
  </sheets>
  <calcPr calcId="152511"/>
</workbook>
</file>

<file path=xl/sharedStrings.xml><?xml version="1.0" encoding="utf-8"?>
<sst xmlns="http://schemas.openxmlformats.org/spreadsheetml/2006/main" count="526" uniqueCount="350">
  <si>
    <t>Feature_ID</t>
  </si>
  <si>
    <t>Gene_symbol</t>
  </si>
  <si>
    <t>gene_biotype</t>
  </si>
  <si>
    <t>log2FC</t>
  </si>
  <si>
    <t>Confidence Interval low</t>
  </si>
  <si>
    <t>Confidence Interval high</t>
  </si>
  <si>
    <t>Aveage Expression</t>
  </si>
  <si>
    <t>P.Value</t>
  </si>
  <si>
    <t>FDR</t>
  </si>
  <si>
    <t>linearFC</t>
  </si>
  <si>
    <t>WBGene00001609</t>
  </si>
  <si>
    <t>glp-1</t>
  </si>
  <si>
    <t>protein_coding</t>
  </si>
  <si>
    <t>WBGene00006606</t>
  </si>
  <si>
    <t>tra-3</t>
  </si>
  <si>
    <t>WBGene00001607</t>
  </si>
  <si>
    <t>gln-6</t>
  </si>
  <si>
    <t>WBGene00004256</t>
  </si>
  <si>
    <t>pxn-1</t>
  </si>
  <si>
    <t>WBGene00006767</t>
  </si>
  <si>
    <t>unc-31</t>
  </si>
  <si>
    <t>WBGene00013485</t>
  </si>
  <si>
    <t>Y69H2.10</t>
  </si>
  <si>
    <t>WBGene00012703</t>
  </si>
  <si>
    <t>nhr-145</t>
  </si>
  <si>
    <t>WBGene00018223</t>
  </si>
  <si>
    <t>bath-13</t>
  </si>
  <si>
    <t>WBGene00021819</t>
  </si>
  <si>
    <t>Y53G8B.3</t>
  </si>
  <si>
    <t>pseudogene</t>
  </si>
  <si>
    <t>WBGene00003083</t>
  </si>
  <si>
    <t>lst-1</t>
  </si>
  <si>
    <t>WBGene00219822</t>
  </si>
  <si>
    <t>C17H12.36</t>
  </si>
  <si>
    <t>snoRNA</t>
  </si>
  <si>
    <t>WBGene00019972</t>
  </si>
  <si>
    <t>R09A1.2</t>
  </si>
  <si>
    <t>WBGene00010426</t>
  </si>
  <si>
    <t>H37A05.2</t>
  </si>
  <si>
    <t>WBGene00021928</t>
  </si>
  <si>
    <t>Y55F3AM.11</t>
  </si>
  <si>
    <t>WBGene00219275</t>
  </si>
  <si>
    <t>Y39G10AR.32</t>
  </si>
  <si>
    <t>WBGene00045391</t>
  </si>
  <si>
    <t>F52D4.1</t>
  </si>
  <si>
    <t>ncRNA</t>
  </si>
  <si>
    <t>WBGene00012104</t>
  </si>
  <si>
    <t>sygl-1</t>
  </si>
  <si>
    <t>WBGene00009572</t>
  </si>
  <si>
    <t>F40D4.13</t>
  </si>
  <si>
    <t>WBGene00045137</t>
  </si>
  <si>
    <t>F56A12.6</t>
  </si>
  <si>
    <t>WBGene00013180</t>
  </si>
  <si>
    <t>cutl-10</t>
  </si>
  <si>
    <t>WBGene00044253</t>
  </si>
  <si>
    <t>M117.6</t>
  </si>
  <si>
    <t>WBGene00010453</t>
  </si>
  <si>
    <t>fozi-1</t>
  </si>
  <si>
    <t>WBGene00021971</t>
  </si>
  <si>
    <t>Y57G7A.8</t>
  </si>
  <si>
    <t>WBGene00219979</t>
  </si>
  <si>
    <t>F56A12.11</t>
  </si>
  <si>
    <t>WBGene00010485</t>
  </si>
  <si>
    <t>ant-1.3</t>
  </si>
  <si>
    <t>WBGene00000463</t>
  </si>
  <si>
    <t>ceh-43</t>
  </si>
  <si>
    <t>WBGene00015576</t>
  </si>
  <si>
    <t>C07G3.8</t>
  </si>
  <si>
    <t>WBGene00003685</t>
  </si>
  <si>
    <t>nhr-95</t>
  </si>
  <si>
    <t>WBGene00003941</t>
  </si>
  <si>
    <t>pbo-1</t>
  </si>
  <si>
    <t>WBGene00002133</t>
  </si>
  <si>
    <t>inx-11</t>
  </si>
  <si>
    <t>WBGene00013826</t>
  </si>
  <si>
    <t>Y116F11B.10</t>
  </si>
  <si>
    <t>WBGene00016968</t>
  </si>
  <si>
    <t>epg-5</t>
  </si>
  <si>
    <t>WBGene00050917</t>
  </si>
  <si>
    <t>Y53G8AL.4</t>
  </si>
  <si>
    <t>WBGene00004894</t>
  </si>
  <si>
    <t>sms-3</t>
  </si>
  <si>
    <t>WBGene00008111</t>
  </si>
  <si>
    <t>C46C2.3</t>
  </si>
  <si>
    <t>WBGene00001119</t>
  </si>
  <si>
    <t>dyf-3</t>
  </si>
  <si>
    <t>WBGene00003599</t>
  </si>
  <si>
    <t>nhl-3</t>
  </si>
  <si>
    <t>WBGene00001942</t>
  </si>
  <si>
    <t>his-68</t>
  </si>
  <si>
    <t>WBGene00021853</t>
  </si>
  <si>
    <t>Y54F10AM.11</t>
  </si>
  <si>
    <t>WBGene00220061</t>
  </si>
  <si>
    <t>T07D4.7</t>
  </si>
  <si>
    <t>WBGene00001410</t>
  </si>
  <si>
    <t>feh-1</t>
  </si>
  <si>
    <t>WBGene00018921</t>
  </si>
  <si>
    <t>sago-2</t>
  </si>
  <si>
    <t>WBGene00050946</t>
  </si>
  <si>
    <t>M162.12</t>
  </si>
  <si>
    <t>WBGene00000294</t>
  </si>
  <si>
    <t>cas-1</t>
  </si>
  <si>
    <t>WBGene00018065</t>
  </si>
  <si>
    <t>F35F11.2</t>
  </si>
  <si>
    <t>WBGene00008007</t>
  </si>
  <si>
    <t>C38D4.7</t>
  </si>
  <si>
    <t>WBGene00003638</t>
  </si>
  <si>
    <t>nhr-48</t>
  </si>
  <si>
    <t>WBGene00020952</t>
  </si>
  <si>
    <t>kel-8</t>
  </si>
  <si>
    <t>WBGene00021799</t>
  </si>
  <si>
    <t>Y53G8AL.1</t>
  </si>
  <si>
    <t>WBGene00013424</t>
  </si>
  <si>
    <t>Y66A7A.4</t>
  </si>
  <si>
    <t>WBGene00014516</t>
  </si>
  <si>
    <t>hpo-42</t>
  </si>
  <si>
    <t>WBGene00014907</t>
  </si>
  <si>
    <t>fbxa-117</t>
  </si>
  <si>
    <t>WBGene00044961</t>
  </si>
  <si>
    <t>F56A12.5</t>
  </si>
  <si>
    <t>snRNA</t>
  </si>
  <si>
    <t>WBGene00001663</t>
  </si>
  <si>
    <t>gpa-1</t>
  </si>
  <si>
    <t>WBGene00021370</t>
  </si>
  <si>
    <t>nape-2</t>
  </si>
  <si>
    <t>WBGene00043998</t>
  </si>
  <si>
    <t>T21C12.8</t>
  </si>
  <si>
    <t>WBGene00006561</t>
  </si>
  <si>
    <t>tcl-2</t>
  </si>
  <si>
    <t>WBGene00022554</t>
  </si>
  <si>
    <t>duxl-1</t>
  </si>
  <si>
    <t>WBGene00004377</t>
  </si>
  <si>
    <t>rme-6</t>
  </si>
  <si>
    <t>WBGene00018330</t>
  </si>
  <si>
    <t>elks-1</t>
  </si>
  <si>
    <t>WBGene00015344</t>
  </si>
  <si>
    <t>nra-4</t>
  </si>
  <si>
    <t>WBGene00021493</t>
  </si>
  <si>
    <t>Y40B10A.9</t>
  </si>
  <si>
    <t>WBGene00017782</t>
  </si>
  <si>
    <t>F25E5.1</t>
  </si>
  <si>
    <t>WBGene00020254</t>
  </si>
  <si>
    <t>T05C3.2</t>
  </si>
  <si>
    <t>WBGene00011645</t>
  </si>
  <si>
    <t>T09B9.4</t>
  </si>
  <si>
    <t>WBGene00000368</t>
  </si>
  <si>
    <t>ccb-1</t>
  </si>
  <si>
    <t>WBGene00007126</t>
  </si>
  <si>
    <t>dhcr-7</t>
  </si>
  <si>
    <t>WBGene00018648</t>
  </si>
  <si>
    <t>F49F1.8</t>
  </si>
  <si>
    <t>WBGene00022070</t>
  </si>
  <si>
    <t>Y67D8C.6</t>
  </si>
  <si>
    <t>WBGene00000776</t>
  </si>
  <si>
    <t>cpl-1</t>
  </si>
  <si>
    <t>WBGene00019200</t>
  </si>
  <si>
    <t>H14E04.3</t>
  </si>
  <si>
    <t>WBGene00012003</t>
  </si>
  <si>
    <t>T24H10.5</t>
  </si>
  <si>
    <t>WBGene00019197</t>
  </si>
  <si>
    <t>H14A12.5</t>
  </si>
  <si>
    <t>WBGene00001008</t>
  </si>
  <si>
    <t>dlk-1</t>
  </si>
  <si>
    <t>WBGene00023401</t>
  </si>
  <si>
    <t>WBGene00006543</t>
  </si>
  <si>
    <t>tbx-2</t>
  </si>
  <si>
    <t>WBGene00000544</t>
  </si>
  <si>
    <t>clp-3</t>
  </si>
  <si>
    <t>WBGene00001548</t>
  </si>
  <si>
    <t>gcy-23</t>
  </si>
  <si>
    <t>WBGene00001727</t>
  </si>
  <si>
    <t>grl-18</t>
  </si>
  <si>
    <t>WBGene00003043</t>
  </si>
  <si>
    <t>lip-1</t>
  </si>
  <si>
    <t>WBGene00020722</t>
  </si>
  <si>
    <t>T23B12.8</t>
  </si>
  <si>
    <t>WBGene00009469</t>
  </si>
  <si>
    <t>F36D3.1</t>
  </si>
  <si>
    <t>WBGene00013027</t>
  </si>
  <si>
    <t>Y49A3A.4</t>
  </si>
  <si>
    <t>WBGene00011680</t>
  </si>
  <si>
    <t>T10B10.3</t>
  </si>
  <si>
    <t>WBGene00004053</t>
  </si>
  <si>
    <t>tank-1</t>
  </si>
  <si>
    <t>WBGene00008586</t>
  </si>
  <si>
    <t>snrp-40.1</t>
  </si>
  <si>
    <t>WBGene00006353</t>
  </si>
  <si>
    <t>sur-7</t>
  </si>
  <si>
    <t>WBGene00010957</t>
  </si>
  <si>
    <t>nduo-6</t>
  </si>
  <si>
    <t>WBGene00220029</t>
  </si>
  <si>
    <t>M03D4.78</t>
  </si>
  <si>
    <t>WBGene00012158</t>
  </si>
  <si>
    <t>ucr-2.1</t>
  </si>
  <si>
    <t>WBGene00009812</t>
  </si>
  <si>
    <t>suca-1</t>
  </si>
  <si>
    <t>WBGene00022103</t>
  </si>
  <si>
    <t>cdh-12</t>
  </si>
  <si>
    <t>WBGene00000482</t>
  </si>
  <si>
    <t>chd-3</t>
  </si>
  <si>
    <t>WBGene00020511</t>
  </si>
  <si>
    <t>immt-1</t>
  </si>
  <si>
    <t>WBGene00003993</t>
  </si>
  <si>
    <t>pgl-2</t>
  </si>
  <si>
    <t>WBGene00001877</t>
  </si>
  <si>
    <t>his-3</t>
  </si>
  <si>
    <t>WBGene00001906</t>
  </si>
  <si>
    <t>his-32</t>
  </si>
  <si>
    <t>WBGene00001878</t>
  </si>
  <si>
    <t>his-4</t>
  </si>
  <si>
    <t>WBGene00004798</t>
  </si>
  <si>
    <t>sip-1</t>
  </si>
  <si>
    <t>WBGene00007606</t>
  </si>
  <si>
    <t>C15C8.4</t>
  </si>
  <si>
    <t>WBGene00000396</t>
  </si>
  <si>
    <t>cdh-4</t>
  </si>
  <si>
    <t>WBGene00001838</t>
  </si>
  <si>
    <t>hda-10</t>
  </si>
  <si>
    <t>WBGene00007779</t>
  </si>
  <si>
    <t>C27D8.3</t>
  </si>
  <si>
    <t>WBGene00007778</t>
  </si>
  <si>
    <t>C27D8.2</t>
  </si>
  <si>
    <t>WBGene00011480</t>
  </si>
  <si>
    <t>enpl-1</t>
  </si>
  <si>
    <t>WBGene00016540</t>
  </si>
  <si>
    <t>C39F7.5</t>
  </si>
  <si>
    <t>WBGene00000068</t>
  </si>
  <si>
    <t>acy-1</t>
  </si>
  <si>
    <t>WBGene00001876</t>
  </si>
  <si>
    <t>his-2</t>
  </si>
  <si>
    <t>WBGene00001875</t>
  </si>
  <si>
    <t>his-1</t>
  </si>
  <si>
    <t>WBGene00009951</t>
  </si>
  <si>
    <t>F53A2.3</t>
  </si>
  <si>
    <t>WBGene00017369</t>
  </si>
  <si>
    <t>F10G7.5</t>
  </si>
  <si>
    <t>WBGene00007777</t>
  </si>
  <si>
    <t>C27D8.1</t>
  </si>
  <si>
    <t>WBGene00001565</t>
  </si>
  <si>
    <t>gei-8</t>
  </si>
  <si>
    <t>WBGene00003609</t>
  </si>
  <si>
    <t>nhr-10</t>
  </si>
  <si>
    <t>WBGene00007499</t>
  </si>
  <si>
    <t>C09H10.5</t>
  </si>
  <si>
    <t>WBGene00001502</t>
  </si>
  <si>
    <t>ftt-2</t>
  </si>
  <si>
    <t>WBGene00011198</t>
  </si>
  <si>
    <t>R10E4.1</t>
  </si>
  <si>
    <t>WBGene00001179</t>
  </si>
  <si>
    <t>egl-10</t>
  </si>
  <si>
    <t>WBGene00001905</t>
  </si>
  <si>
    <t>his-31</t>
  </si>
  <si>
    <t>WBGene00000224</t>
  </si>
  <si>
    <t>atgp-1</t>
  </si>
  <si>
    <t>WBGene00004055</t>
  </si>
  <si>
    <t>pmk-1</t>
  </si>
  <si>
    <t>WBGene00012326</t>
  </si>
  <si>
    <t>W07E11.1</t>
  </si>
  <si>
    <t>WBGene00004765</t>
  </si>
  <si>
    <t>sel-8</t>
  </si>
  <si>
    <t>WBGene00016152</t>
  </si>
  <si>
    <t>pho-12</t>
  </si>
  <si>
    <t>WBGene00004224</t>
  </si>
  <si>
    <t>ptr-10</t>
  </si>
  <si>
    <t>WBGene00003558</t>
  </si>
  <si>
    <t>nca-2</t>
  </si>
  <si>
    <t>WBGene00003735</t>
  </si>
  <si>
    <t>nhx-8</t>
  </si>
  <si>
    <t>WBGene00004945</t>
  </si>
  <si>
    <t>sop-2</t>
  </si>
  <si>
    <t>WBGene00007091</t>
  </si>
  <si>
    <t>eri-12</t>
  </si>
  <si>
    <t>WBGene00003637</t>
  </si>
  <si>
    <t>nhr-47</t>
  </si>
  <si>
    <t>WBGene00012922</t>
  </si>
  <si>
    <t>Y47D3A.1</t>
  </si>
  <si>
    <t>WBGene00004057</t>
  </si>
  <si>
    <t>pmk-3</t>
  </si>
  <si>
    <t>WBGene00007363</t>
  </si>
  <si>
    <t>stdh-1</t>
  </si>
  <si>
    <t>WBGene00044928</t>
  </si>
  <si>
    <t>Y71F9AM.7</t>
  </si>
  <si>
    <t>WBGene00012967</t>
  </si>
  <si>
    <t>kvs-4</t>
  </si>
  <si>
    <t>WBGene00021898</t>
  </si>
  <si>
    <t>Y54G2A.36</t>
  </si>
  <si>
    <t>WBGene00023106</t>
  </si>
  <si>
    <t>K11H12.t1</t>
  </si>
  <si>
    <t>tRNA</t>
  </si>
  <si>
    <t>WBGene00000465</t>
  </si>
  <si>
    <t>cpg-1</t>
  </si>
  <si>
    <t>WBGene00004140</t>
  </si>
  <si>
    <t>ebax-1</t>
  </si>
  <si>
    <t>WBGene00004751</t>
  </si>
  <si>
    <t>sea-2</t>
  </si>
  <si>
    <t>WBGene00021654</t>
  </si>
  <si>
    <t>Y47G7B.2</t>
  </si>
  <si>
    <t>WBGene00013711</t>
  </si>
  <si>
    <t>Y106G6G.2</t>
  </si>
  <si>
    <t>WBGene00009218</t>
  </si>
  <si>
    <t>acs-20</t>
  </si>
  <si>
    <t>WBGene00003516</t>
  </si>
  <si>
    <t>nab-1</t>
  </si>
  <si>
    <t>WBGene00014301</t>
  </si>
  <si>
    <t>DY3.t2</t>
  </si>
  <si>
    <t>WBGene00004933</t>
  </si>
  <si>
    <t>sod-4</t>
  </si>
  <si>
    <t>WBGene00015552</t>
  </si>
  <si>
    <t>C06G3.6</t>
  </si>
  <si>
    <t>WBGene00019434</t>
  </si>
  <si>
    <t>nmtn-1</t>
  </si>
  <si>
    <t>WBGene00001086</t>
  </si>
  <si>
    <t>dpy-27</t>
  </si>
  <si>
    <t>WBGene00004056</t>
  </si>
  <si>
    <t>pmk-2</t>
  </si>
  <si>
    <t>WBGene00044989</t>
  </si>
  <si>
    <t>Y37A1B.17</t>
  </si>
  <si>
    <t>WBGene00004858</t>
  </si>
  <si>
    <t>sma-4</t>
  </si>
  <si>
    <t>WBGene00006753</t>
  </si>
  <si>
    <t>unc-14</t>
  </si>
  <si>
    <t>WBGene00045119</t>
  </si>
  <si>
    <t>F08G2.13</t>
  </si>
  <si>
    <t>WBGene00001562</t>
  </si>
  <si>
    <t>lin-66</t>
  </si>
  <si>
    <t>WBGene00000904</t>
  </si>
  <si>
    <t>daf-8</t>
  </si>
  <si>
    <t>WBGene00016138</t>
  </si>
  <si>
    <t>flh-2</t>
  </si>
  <si>
    <t>WBGene00045093</t>
  </si>
  <si>
    <t>Y23H5B.10</t>
  </si>
  <si>
    <t>WBGene00000266</t>
  </si>
  <si>
    <t>bre-1</t>
  </si>
  <si>
    <t>WBGene00002999</t>
  </si>
  <si>
    <t>lin-10</t>
  </si>
  <si>
    <t>WBGene00008549</t>
  </si>
  <si>
    <t>din-1</t>
  </si>
  <si>
    <t>S5 Table</t>
  </si>
  <si>
    <t>List of genes activated or repressed by GLP-1</t>
  </si>
  <si>
    <t>Wormbase stable ID</t>
  </si>
  <si>
    <t>Gene name</t>
  </si>
  <si>
    <t>coding or non-coding</t>
  </si>
  <si>
    <t>log2 (average counts per million)</t>
  </si>
  <si>
    <t>False discovery rate or adjusted p value</t>
  </si>
  <si>
    <t>log2 ( Linear Fold Change)</t>
  </si>
  <si>
    <t>Linear Fold Change</t>
  </si>
  <si>
    <t>log2 ( Linear Fold Change) - standard deviation of the mean (SD)</t>
  </si>
  <si>
    <t>log2 ( Linear Fold Change) + standard deviation of the mean (SD)</t>
  </si>
  <si>
    <t>Criteria for GLP-1 activated or repressed genes</t>
  </si>
  <si>
    <t>linearFC &gt; 2.0; FDR &lt; 0.05; Counts per million (CPM) &gt; 2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charset val="134"/>
      <scheme val="minor"/>
    </font>
    <font>
      <sz val="11"/>
      <color rgb="FF000000"/>
      <name val="Calibri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2" fontId="0" fillId="0" borderId="0" xfId="0" applyNumberForma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workbookViewId="0">
      <selection activeCell="A6" sqref="A6"/>
    </sheetView>
  </sheetViews>
  <sheetFormatPr defaultRowHeight="15"/>
  <cols>
    <col min="1" max="1" width="53.5703125" bestFit="1" customWidth="1"/>
  </cols>
  <sheetData>
    <row r="1" spans="1:10">
      <c r="A1" s="1"/>
      <c r="B1" s="1"/>
      <c r="C1" s="1"/>
      <c r="D1" s="1"/>
      <c r="E1" s="1"/>
      <c r="F1" s="1"/>
      <c r="G1" s="1"/>
      <c r="H1" s="1"/>
      <c r="I1" s="1"/>
      <c r="J1" s="1"/>
    </row>
    <row r="6" spans="1:10" s="5" customFormat="1" ht="15.75">
      <c r="A6" s="7" t="s">
        <v>337</v>
      </c>
      <c r="B6" s="7" t="s">
        <v>338</v>
      </c>
    </row>
    <row r="7" spans="1:10" s="5" customFormat="1" ht="15.75">
      <c r="A7" s="7"/>
    </row>
    <row r="8" spans="1:10" s="5" customFormat="1" ht="15.75">
      <c r="A8" s="8" t="s">
        <v>0</v>
      </c>
      <c r="B8" s="5" t="s">
        <v>339</v>
      </c>
    </row>
    <row r="9" spans="1:10" s="5" customFormat="1" ht="15.75">
      <c r="A9" s="8" t="s">
        <v>1</v>
      </c>
      <c r="B9" s="5" t="s">
        <v>340</v>
      </c>
    </row>
    <row r="10" spans="1:10" s="5" customFormat="1" ht="15.75">
      <c r="A10" s="8" t="s">
        <v>2</v>
      </c>
      <c r="B10" s="5" t="s">
        <v>341</v>
      </c>
    </row>
    <row r="11" spans="1:10" s="5" customFormat="1" ht="15.75">
      <c r="A11" s="8" t="s">
        <v>3</v>
      </c>
      <c r="B11" s="5" t="s">
        <v>344</v>
      </c>
    </row>
    <row r="12" spans="1:10" s="5" customFormat="1" ht="15.75">
      <c r="A12" s="8" t="s">
        <v>4</v>
      </c>
      <c r="B12" s="5" t="s">
        <v>346</v>
      </c>
    </row>
    <row r="13" spans="1:10" s="5" customFormat="1" ht="15.75">
      <c r="A13" s="8" t="s">
        <v>5</v>
      </c>
      <c r="B13" s="5" t="s">
        <v>347</v>
      </c>
    </row>
    <row r="14" spans="1:10" s="5" customFormat="1" ht="15.75">
      <c r="A14" s="8" t="s">
        <v>6</v>
      </c>
      <c r="B14" s="5" t="s">
        <v>342</v>
      </c>
    </row>
    <row r="15" spans="1:10" s="5" customFormat="1" ht="15.75">
      <c r="A15" s="8" t="s">
        <v>7</v>
      </c>
      <c r="B15" s="6" t="s">
        <v>7</v>
      </c>
    </row>
    <row r="16" spans="1:10" s="5" customFormat="1" ht="15.75">
      <c r="A16" s="8" t="s">
        <v>8</v>
      </c>
      <c r="B16" s="5" t="s">
        <v>343</v>
      </c>
    </row>
    <row r="17" spans="1:2" s="5" customFormat="1" ht="15.75">
      <c r="A17" s="8" t="s">
        <v>9</v>
      </c>
      <c r="B17" s="5" t="s">
        <v>345</v>
      </c>
    </row>
    <row r="19" spans="1:2" ht="15.75">
      <c r="A19" s="9" t="s">
        <v>348</v>
      </c>
      <c r="B19" s="5" t="s">
        <v>349</v>
      </c>
    </row>
  </sheetData>
  <conditionalFormatting sqref="B1">
    <cfRule type="duplicateValues" dxfId="3" priority="2"/>
  </conditionalFormatting>
  <conditionalFormatting sqref="A9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workbookViewId="0">
      <selection activeCell="J1" sqref="J1"/>
    </sheetView>
  </sheetViews>
  <sheetFormatPr defaultColWidth="9" defaultRowHeight="15"/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2">
      <c r="A2" s="1" t="s">
        <v>46</v>
      </c>
      <c r="B2" s="1" t="s">
        <v>47</v>
      </c>
      <c r="C2" s="1" t="s">
        <v>12</v>
      </c>
      <c r="D2" s="1">
        <v>-4.0030929100000003</v>
      </c>
      <c r="E2" s="1">
        <v>-4.6421996400000003</v>
      </c>
      <c r="F2" s="1">
        <v>-3.3639861799999999</v>
      </c>
      <c r="G2" s="1">
        <v>2.548076617</v>
      </c>
      <c r="H2" s="4">
        <v>4.98E-13</v>
      </c>
      <c r="I2" s="4">
        <v>6.1100000000000001E-11</v>
      </c>
      <c r="J2" s="10">
        <v>16.034338000000002</v>
      </c>
      <c r="L2" s="10"/>
    </row>
    <row r="3" spans="1:12">
      <c r="A3" s="1" t="s">
        <v>21</v>
      </c>
      <c r="B3" s="1" t="s">
        <v>22</v>
      </c>
      <c r="C3" s="1" t="s">
        <v>12</v>
      </c>
      <c r="D3" s="1">
        <v>-3.7745792699999998</v>
      </c>
      <c r="E3" s="1">
        <v>-4.2722828100000001</v>
      </c>
      <c r="F3" s="1">
        <v>-3.27687572</v>
      </c>
      <c r="G3" s="1">
        <v>1.7636303820000001</v>
      </c>
      <c r="H3" s="4">
        <v>5.1399999999999999E-15</v>
      </c>
      <c r="I3" s="4">
        <v>1.6799999999999999E-12</v>
      </c>
      <c r="J3" s="10">
        <v>13.685529000000001</v>
      </c>
      <c r="L3" s="10"/>
    </row>
    <row r="4" spans="1:12">
      <c r="A4" s="1" t="s">
        <v>176</v>
      </c>
      <c r="B4" s="1" t="s">
        <v>177</v>
      </c>
      <c r="C4" s="1" t="s">
        <v>12</v>
      </c>
      <c r="D4" s="1">
        <v>-3.4339244299999998</v>
      </c>
      <c r="E4" s="1">
        <v>-4.5902299199999996</v>
      </c>
      <c r="F4" s="1">
        <v>-2.27761894</v>
      </c>
      <c r="G4" s="1">
        <v>1.729234122</v>
      </c>
      <c r="H4" s="4">
        <v>1.6500000000000001E-6</v>
      </c>
      <c r="I4" s="4">
        <v>1.84E-5</v>
      </c>
      <c r="J4" s="10">
        <v>10.807226999999999</v>
      </c>
      <c r="L4" s="10"/>
    </row>
    <row r="5" spans="1:12">
      <c r="A5" s="1" t="s">
        <v>19</v>
      </c>
      <c r="B5" s="1" t="s">
        <v>20</v>
      </c>
      <c r="C5" s="1" t="s">
        <v>12</v>
      </c>
      <c r="D5" s="1">
        <v>-3.3233587199999999</v>
      </c>
      <c r="E5" s="1">
        <v>-3.7592308399999999</v>
      </c>
      <c r="F5" s="1">
        <v>-2.88748659</v>
      </c>
      <c r="G5" s="1">
        <v>1.8602045490000001</v>
      </c>
      <c r="H5" s="4">
        <v>4.5100000000000003E-15</v>
      </c>
      <c r="I5" s="4">
        <v>1.5399999999999999E-12</v>
      </c>
      <c r="J5" s="10">
        <v>10.009921</v>
      </c>
      <c r="L5" s="10"/>
    </row>
    <row r="6" spans="1:12">
      <c r="A6" s="1" t="s">
        <v>90</v>
      </c>
      <c r="B6" s="1" t="s">
        <v>91</v>
      </c>
      <c r="C6" s="1" t="s">
        <v>12</v>
      </c>
      <c r="D6" s="1">
        <v>-3.2786676400000001</v>
      </c>
      <c r="E6" s="1">
        <v>-4.0089065599999998</v>
      </c>
      <c r="F6" s="1">
        <v>-2.5484287299999999</v>
      </c>
      <c r="G6" s="1">
        <v>1.2190215719999999</v>
      </c>
      <c r="H6" s="4">
        <v>7.9099999999999996E-10</v>
      </c>
      <c r="I6" s="4">
        <v>2.9099999999999999E-8</v>
      </c>
      <c r="J6" s="10">
        <v>9.7045929999999991</v>
      </c>
      <c r="L6" s="10"/>
    </row>
    <row r="7" spans="1:12">
      <c r="A7" s="1" t="s">
        <v>37</v>
      </c>
      <c r="B7" s="1" t="s">
        <v>38</v>
      </c>
      <c r="C7" s="1" t="s">
        <v>12</v>
      </c>
      <c r="D7" s="1">
        <v>-3.1345188400000001</v>
      </c>
      <c r="E7" s="1">
        <v>-3.6150511399999998</v>
      </c>
      <c r="F7" s="1">
        <v>-2.65398654</v>
      </c>
      <c r="G7" s="1">
        <v>1.300014789</v>
      </c>
      <c r="H7" s="4">
        <v>1.9199999999999999E-13</v>
      </c>
      <c r="I7" s="4">
        <v>3.0099999999999998E-11</v>
      </c>
      <c r="J7" s="10">
        <v>8.7818129999999996</v>
      </c>
      <c r="L7" s="10"/>
    </row>
    <row r="8" spans="1:12">
      <c r="A8" s="1" t="s">
        <v>23</v>
      </c>
      <c r="B8" s="1" t="s">
        <v>24</v>
      </c>
      <c r="C8" s="1" t="s">
        <v>12</v>
      </c>
      <c r="D8" s="1">
        <v>-3.1226162799999999</v>
      </c>
      <c r="E8" s="1">
        <v>-3.5356919900000001</v>
      </c>
      <c r="F8" s="1">
        <v>-2.7095405700000001</v>
      </c>
      <c r="G8" s="1">
        <v>2.2242158349999999</v>
      </c>
      <c r="H8" s="4">
        <v>5.5599999999999996E-15</v>
      </c>
      <c r="I8" s="4">
        <v>1.7400000000000001E-12</v>
      </c>
      <c r="J8" s="10">
        <v>8.7096590000000003</v>
      </c>
      <c r="L8" s="10"/>
    </row>
    <row r="9" spans="1:12">
      <c r="A9" s="1" t="s">
        <v>25</v>
      </c>
      <c r="B9" s="1" t="s">
        <v>26</v>
      </c>
      <c r="C9" s="1" t="s">
        <v>12</v>
      </c>
      <c r="D9" s="1">
        <v>-2.9717713300000002</v>
      </c>
      <c r="E9" s="1">
        <v>-3.3686960500000001</v>
      </c>
      <c r="F9" s="1">
        <v>-2.5748466099999998</v>
      </c>
      <c r="G9" s="1">
        <v>4.0304840789999998</v>
      </c>
      <c r="H9" s="4">
        <v>7.0300000000000002E-15</v>
      </c>
      <c r="I9" s="4">
        <v>2.1199999999999999E-12</v>
      </c>
      <c r="J9" s="10">
        <v>7.8449879999999999</v>
      </c>
      <c r="L9" s="10"/>
    </row>
    <row r="10" spans="1:12">
      <c r="A10" s="1" t="s">
        <v>62</v>
      </c>
      <c r="B10" s="1" t="s">
        <v>63</v>
      </c>
      <c r="C10" s="1" t="s">
        <v>12</v>
      </c>
      <c r="D10" s="1">
        <v>-2.58270292</v>
      </c>
      <c r="E10" s="1">
        <v>-3.05918556</v>
      </c>
      <c r="F10" s="1">
        <v>-2.1062202700000001</v>
      </c>
      <c r="G10" s="1">
        <v>1.734833458</v>
      </c>
      <c r="H10" s="4">
        <v>1.36E-11</v>
      </c>
      <c r="I10" s="4">
        <v>9.7900000000000003E-10</v>
      </c>
      <c r="J10" s="10">
        <v>5.9906100000000002</v>
      </c>
      <c r="L10" s="10"/>
    </row>
    <row r="11" spans="1:12">
      <c r="A11" s="1" t="s">
        <v>13</v>
      </c>
      <c r="B11" s="1" t="s">
        <v>14</v>
      </c>
      <c r="C11" s="1" t="s">
        <v>12</v>
      </c>
      <c r="D11" s="1">
        <v>-2.5695077199999998</v>
      </c>
      <c r="E11" s="1">
        <v>-2.8222717799999999</v>
      </c>
      <c r="F11" s="1">
        <v>-2.3167436600000002</v>
      </c>
      <c r="G11" s="1">
        <v>2.868368636</v>
      </c>
      <c r="H11" s="4">
        <v>3.3800000000000001E-18</v>
      </c>
      <c r="I11" s="4">
        <v>5.3000000000000001E-15</v>
      </c>
      <c r="J11" s="10">
        <v>5.9360679999999997</v>
      </c>
      <c r="L11" s="10"/>
    </row>
    <row r="12" spans="1:12">
      <c r="A12" s="1" t="s">
        <v>76</v>
      </c>
      <c r="B12" s="1" t="s">
        <v>77</v>
      </c>
      <c r="C12" s="1" t="s">
        <v>12</v>
      </c>
      <c r="D12" s="1">
        <v>-2.5045305600000001</v>
      </c>
      <c r="E12" s="1">
        <v>-3.0085452699999999</v>
      </c>
      <c r="F12" s="1">
        <v>-2.0005158500000002</v>
      </c>
      <c r="G12" s="1">
        <v>3.9796582069999999</v>
      </c>
      <c r="H12" s="4">
        <v>9.2200000000000002E-11</v>
      </c>
      <c r="I12" s="4">
        <v>4.6900000000000001E-9</v>
      </c>
      <c r="J12" s="10">
        <v>5.6746470000000002</v>
      </c>
      <c r="L12" s="10"/>
    </row>
    <row r="13" spans="1:12">
      <c r="A13" s="1" t="s">
        <v>54</v>
      </c>
      <c r="B13" s="1" t="s">
        <v>55</v>
      </c>
      <c r="C13" s="1" t="s">
        <v>12</v>
      </c>
      <c r="D13" s="1">
        <v>-2.23147517</v>
      </c>
      <c r="E13" s="1">
        <v>-2.62480124</v>
      </c>
      <c r="F13" s="1">
        <v>-1.83814911</v>
      </c>
      <c r="G13" s="1">
        <v>2.046876031</v>
      </c>
      <c r="H13" s="4">
        <v>4.87E-12</v>
      </c>
      <c r="I13" s="4">
        <v>4.1500000000000001E-10</v>
      </c>
      <c r="J13" s="10">
        <v>4.6961389999999996</v>
      </c>
      <c r="L13" s="10"/>
    </row>
    <row r="14" spans="1:12">
      <c r="A14" s="1" t="s">
        <v>94</v>
      </c>
      <c r="B14" s="1" t="s">
        <v>95</v>
      </c>
      <c r="C14" s="1" t="s">
        <v>12</v>
      </c>
      <c r="D14" s="1">
        <v>-2.2018299799999999</v>
      </c>
      <c r="E14" s="1">
        <v>-2.70576544</v>
      </c>
      <c r="F14" s="1">
        <v>-1.6978945299999999</v>
      </c>
      <c r="G14" s="1">
        <v>1.6468094019999999</v>
      </c>
      <c r="H14" s="4">
        <v>1.39E-9</v>
      </c>
      <c r="I14" s="4">
        <v>4.7199999999999999E-8</v>
      </c>
      <c r="J14" s="10">
        <v>4.600625</v>
      </c>
      <c r="L14" s="10"/>
    </row>
    <row r="15" spans="1:12">
      <c r="A15" s="1" t="s">
        <v>64</v>
      </c>
      <c r="B15" s="1" t="s">
        <v>65</v>
      </c>
      <c r="C15" s="1" t="s">
        <v>12</v>
      </c>
      <c r="D15" s="1">
        <v>-2.1726911800000002</v>
      </c>
      <c r="E15" s="1">
        <v>-2.58107569</v>
      </c>
      <c r="F15" s="1">
        <v>-1.76430668</v>
      </c>
      <c r="G15" s="1">
        <v>1.510581615</v>
      </c>
      <c r="H15" s="4">
        <v>2.0599999999999999E-11</v>
      </c>
      <c r="I15" s="4">
        <v>1.38E-9</v>
      </c>
      <c r="J15" s="10">
        <v>4.5086360000000001</v>
      </c>
      <c r="L15" s="10"/>
    </row>
    <row r="16" spans="1:12">
      <c r="A16" s="1" t="s">
        <v>196</v>
      </c>
      <c r="B16" s="1" t="s">
        <v>197</v>
      </c>
      <c r="C16" s="1" t="s">
        <v>12</v>
      </c>
      <c r="D16" s="1">
        <v>-2.0961236599999999</v>
      </c>
      <c r="E16" s="1">
        <v>-3.3008591900000002</v>
      </c>
      <c r="F16" s="1">
        <v>-0.89138814</v>
      </c>
      <c r="G16" s="1">
        <v>3.2061798339999998</v>
      </c>
      <c r="H16" s="1">
        <v>1.3600000000000001E-3</v>
      </c>
      <c r="I16" s="1">
        <v>5.2700000000000004E-3</v>
      </c>
      <c r="J16" s="10">
        <v>4.2755900000000002</v>
      </c>
      <c r="L16" s="10"/>
    </row>
    <row r="17" spans="1:12">
      <c r="A17" s="1" t="s">
        <v>52</v>
      </c>
      <c r="B17" s="1" t="s">
        <v>53</v>
      </c>
      <c r="C17" s="1" t="s">
        <v>12</v>
      </c>
      <c r="D17" s="1">
        <v>-2.07724676</v>
      </c>
      <c r="E17" s="1">
        <v>-2.4342397199999999</v>
      </c>
      <c r="F17" s="1">
        <v>-1.7202538000000001</v>
      </c>
      <c r="G17" s="1">
        <v>2.6894790300000002</v>
      </c>
      <c r="H17" s="4">
        <v>2.74E-12</v>
      </c>
      <c r="I17" s="4">
        <v>2.6200000000000003E-10</v>
      </c>
      <c r="J17" s="10">
        <v>4.2200110000000004</v>
      </c>
      <c r="L17" s="10"/>
    </row>
    <row r="18" spans="1:12">
      <c r="A18" s="1" t="s">
        <v>86</v>
      </c>
      <c r="B18" s="1" t="s">
        <v>87</v>
      </c>
      <c r="C18" s="1" t="s">
        <v>12</v>
      </c>
      <c r="D18" s="1">
        <v>-2.0689365400000002</v>
      </c>
      <c r="E18" s="1">
        <v>-2.5177991199999998</v>
      </c>
      <c r="F18" s="1">
        <v>-1.6200739500000001</v>
      </c>
      <c r="G18" s="1">
        <v>2.2703182530000001</v>
      </c>
      <c r="H18" s="4">
        <v>4.5800000000000002E-10</v>
      </c>
      <c r="I18" s="4">
        <v>1.8600000000000001E-8</v>
      </c>
      <c r="J18" s="10">
        <v>4.195773</v>
      </c>
      <c r="L18" s="10"/>
    </row>
    <row r="19" spans="1:12">
      <c r="A19" s="1" t="s">
        <v>56</v>
      </c>
      <c r="B19" s="1" t="s">
        <v>57</v>
      </c>
      <c r="C19" s="1" t="s">
        <v>12</v>
      </c>
      <c r="D19" s="1">
        <v>-2.0345807800000002</v>
      </c>
      <c r="E19" s="1">
        <v>-2.3996822999999998</v>
      </c>
      <c r="F19" s="1">
        <v>-1.6694792599999999</v>
      </c>
      <c r="G19" s="1">
        <v>2.32043497</v>
      </c>
      <c r="H19" s="4">
        <v>7.3100000000000002E-12</v>
      </c>
      <c r="I19" s="4">
        <v>5.9700000000000001E-10</v>
      </c>
      <c r="J19" s="10">
        <v>4.0970370000000003</v>
      </c>
      <c r="L19" s="10"/>
    </row>
    <row r="20" spans="1:12">
      <c r="A20" s="1" t="s">
        <v>58</v>
      </c>
      <c r="B20" s="1" t="s">
        <v>59</v>
      </c>
      <c r="C20" s="1" t="s">
        <v>29</v>
      </c>
      <c r="D20" s="1">
        <v>-2.0304376400000002</v>
      </c>
      <c r="E20" s="1">
        <v>-2.4039045799999998</v>
      </c>
      <c r="F20" s="1">
        <v>-1.6569706900000001</v>
      </c>
      <c r="G20" s="1">
        <v>2.5953244799999999</v>
      </c>
      <c r="H20" s="4">
        <v>1.27E-11</v>
      </c>
      <c r="I20" s="4">
        <v>9.5000000000000003E-10</v>
      </c>
      <c r="J20" s="10">
        <v>4.0852880000000003</v>
      </c>
      <c r="L20" s="10"/>
    </row>
    <row r="21" spans="1:12">
      <c r="A21" s="1" t="s">
        <v>66</v>
      </c>
      <c r="B21" s="1" t="s">
        <v>67</v>
      </c>
      <c r="C21" s="1" t="s">
        <v>12</v>
      </c>
      <c r="D21" s="1">
        <v>-2.0034894799999998</v>
      </c>
      <c r="E21" s="1">
        <v>-2.3811965499999999</v>
      </c>
      <c r="F21" s="1">
        <v>-1.6257824000000001</v>
      </c>
      <c r="G21" s="1">
        <v>1.374589576</v>
      </c>
      <c r="H21" s="4">
        <v>2.2000000000000002E-11</v>
      </c>
      <c r="I21" s="4">
        <v>1.44E-9</v>
      </c>
      <c r="J21" s="10">
        <v>4.0096869999999996</v>
      </c>
      <c r="L21" s="10"/>
    </row>
    <row r="22" spans="1:12">
      <c r="A22" s="1" t="s">
        <v>43</v>
      </c>
      <c r="B22" s="1" t="s">
        <v>44</v>
      </c>
      <c r="C22" s="1" t="s">
        <v>45</v>
      </c>
      <c r="D22" s="1">
        <v>-1.96910121</v>
      </c>
      <c r="E22" s="1">
        <v>-2.2731427499999999</v>
      </c>
      <c r="F22" s="1">
        <v>-1.66505967</v>
      </c>
      <c r="G22" s="1">
        <v>7.2713058220000004</v>
      </c>
      <c r="H22" s="4">
        <v>2.2699999999999999E-13</v>
      </c>
      <c r="I22" s="4">
        <v>3.2399999999999999E-11</v>
      </c>
      <c r="J22" s="10">
        <v>3.915241</v>
      </c>
      <c r="L22" s="10"/>
    </row>
    <row r="23" spans="1:12">
      <c r="A23" s="1" t="s">
        <v>118</v>
      </c>
      <c r="B23" s="1" t="s">
        <v>119</v>
      </c>
      <c r="C23" s="1" t="s">
        <v>120</v>
      </c>
      <c r="D23" s="1">
        <v>-1.8875784799999999</v>
      </c>
      <c r="E23" s="1">
        <v>-2.3634548099999999</v>
      </c>
      <c r="F23" s="1">
        <v>-1.4117021599999999</v>
      </c>
      <c r="G23" s="1">
        <v>0.92944292100000003</v>
      </c>
      <c r="H23" s="4">
        <v>9.5599999999999992E-9</v>
      </c>
      <c r="I23" s="4">
        <v>2.3699999999999999E-7</v>
      </c>
      <c r="J23" s="10">
        <v>3.7001360000000001</v>
      </c>
      <c r="L23" s="10"/>
    </row>
    <row r="24" spans="1:12">
      <c r="A24" s="1" t="s">
        <v>131</v>
      </c>
      <c r="B24" s="1" t="s">
        <v>132</v>
      </c>
      <c r="C24" s="1" t="s">
        <v>12</v>
      </c>
      <c r="D24" s="1">
        <v>-1.88747964</v>
      </c>
      <c r="E24" s="1">
        <v>-2.3831582099999999</v>
      </c>
      <c r="F24" s="1">
        <v>-1.3918010700000001</v>
      </c>
      <c r="G24" s="1">
        <v>1.716561937</v>
      </c>
      <c r="H24" s="4">
        <v>2.0999999999999999E-8</v>
      </c>
      <c r="I24" s="4">
        <v>4.63E-7</v>
      </c>
      <c r="J24" s="10">
        <v>3.6998829999999998</v>
      </c>
      <c r="L24" s="10"/>
    </row>
    <row r="25" spans="1:12">
      <c r="A25" s="1" t="s">
        <v>50</v>
      </c>
      <c r="B25" s="1" t="s">
        <v>51</v>
      </c>
      <c r="C25" s="1" t="s">
        <v>34</v>
      </c>
      <c r="D25" s="1">
        <v>-1.83026233</v>
      </c>
      <c r="E25" s="1">
        <v>-2.1283559300000001</v>
      </c>
      <c r="F25" s="1">
        <v>-1.53216873</v>
      </c>
      <c r="G25" s="1">
        <v>1.4232705800000001</v>
      </c>
      <c r="H25" s="4">
        <v>7.9299999999999995E-13</v>
      </c>
      <c r="I25" s="4">
        <v>9.2800000000000005E-11</v>
      </c>
      <c r="J25" s="10">
        <v>3.5560170000000002</v>
      </c>
      <c r="L25" s="10"/>
    </row>
    <row r="26" spans="1:12">
      <c r="A26" s="1" t="s">
        <v>70</v>
      </c>
      <c r="B26" s="1" t="s">
        <v>71</v>
      </c>
      <c r="C26" s="1" t="s">
        <v>12</v>
      </c>
      <c r="D26" s="1">
        <v>-1.7381033699999999</v>
      </c>
      <c r="E26" s="1">
        <v>-2.06736399</v>
      </c>
      <c r="F26" s="1">
        <v>-1.40884275</v>
      </c>
      <c r="G26" s="1">
        <v>2.6977341199999998</v>
      </c>
      <c r="H26" s="4">
        <v>2.4499999999999999E-11</v>
      </c>
      <c r="I26" s="4">
        <v>1.55E-9</v>
      </c>
      <c r="J26" s="10">
        <v>3.335963</v>
      </c>
      <c r="L26" s="10"/>
    </row>
    <row r="27" spans="1:12">
      <c r="A27" s="1" t="s">
        <v>133</v>
      </c>
      <c r="B27" s="1" t="s">
        <v>134</v>
      </c>
      <c r="C27" s="1" t="s">
        <v>12</v>
      </c>
      <c r="D27" s="1">
        <v>-1.7303064100000001</v>
      </c>
      <c r="E27" s="1">
        <v>-2.1864112599999999</v>
      </c>
      <c r="F27" s="1">
        <v>-1.27420157</v>
      </c>
      <c r="G27" s="1">
        <v>1.987363387</v>
      </c>
      <c r="H27" s="4">
        <v>2.25E-8</v>
      </c>
      <c r="I27" s="4">
        <v>4.8599999999999998E-7</v>
      </c>
      <c r="J27" s="10">
        <v>3.3179829999999999</v>
      </c>
      <c r="L27" s="10"/>
    </row>
    <row r="28" spans="1:12">
      <c r="A28" s="1" t="s">
        <v>78</v>
      </c>
      <c r="B28" s="1" t="s">
        <v>79</v>
      </c>
      <c r="C28" s="1" t="s">
        <v>12</v>
      </c>
      <c r="D28" s="1">
        <v>-1.6512823999999999</v>
      </c>
      <c r="E28" s="1">
        <v>-1.9889240100000001</v>
      </c>
      <c r="F28" s="1">
        <v>-1.3136407800000001</v>
      </c>
      <c r="G28" s="1">
        <v>2.034711551</v>
      </c>
      <c r="H28" s="4">
        <v>1.2999999999999999E-10</v>
      </c>
      <c r="I28" s="4">
        <v>6.1799999999999998E-9</v>
      </c>
      <c r="J28" s="10">
        <v>3.141127</v>
      </c>
      <c r="L28" s="10"/>
    </row>
    <row r="29" spans="1:12">
      <c r="A29" s="1" t="s">
        <v>27</v>
      </c>
      <c r="B29" s="1" t="s">
        <v>28</v>
      </c>
      <c r="C29" s="1" t="s">
        <v>29</v>
      </c>
      <c r="D29" s="1">
        <v>-1.65054295</v>
      </c>
      <c r="E29" s="1">
        <v>-1.8788232300000001</v>
      </c>
      <c r="F29" s="1">
        <v>-1.4222626700000001</v>
      </c>
      <c r="G29" s="1">
        <v>2.884277848</v>
      </c>
      <c r="H29" s="4">
        <v>1.6400000000000001E-14</v>
      </c>
      <c r="I29" s="4">
        <v>4.2800000000000003E-12</v>
      </c>
      <c r="J29" s="10">
        <v>3.1395179999999998</v>
      </c>
      <c r="L29" s="10"/>
    </row>
    <row r="30" spans="1:12">
      <c r="A30" s="1" t="s">
        <v>153</v>
      </c>
      <c r="B30" s="1" t="s">
        <v>154</v>
      </c>
      <c r="C30" s="1" t="s">
        <v>12</v>
      </c>
      <c r="D30" s="1">
        <v>-1.64402794</v>
      </c>
      <c r="E30" s="1">
        <v>-2.1180566199999999</v>
      </c>
      <c r="F30" s="1">
        <v>-1.16999926</v>
      </c>
      <c r="G30" s="1">
        <v>2.2278121689999999</v>
      </c>
      <c r="H30" s="4">
        <v>1.18E-7</v>
      </c>
      <c r="I30" s="4">
        <v>1.9E-6</v>
      </c>
      <c r="J30" s="10">
        <v>3.125372</v>
      </c>
      <c r="L30" s="10"/>
    </row>
    <row r="31" spans="1:12">
      <c r="A31" s="1" t="s">
        <v>41</v>
      </c>
      <c r="B31" s="1" t="s">
        <v>42</v>
      </c>
      <c r="C31" s="1" t="s">
        <v>12</v>
      </c>
      <c r="D31" s="1">
        <v>-1.63645032</v>
      </c>
      <c r="E31" s="1">
        <v>-1.88877542</v>
      </c>
      <c r="F31" s="1">
        <v>-1.38412523</v>
      </c>
      <c r="G31" s="1">
        <v>4.5705025209999999</v>
      </c>
      <c r="H31" s="4">
        <v>2.2E-13</v>
      </c>
      <c r="I31" s="4">
        <v>3.1999999999999999E-11</v>
      </c>
      <c r="J31" s="10">
        <v>3.1089989999999998</v>
      </c>
      <c r="L31" s="10"/>
    </row>
    <row r="32" spans="1:12">
      <c r="A32" s="1" t="s">
        <v>166</v>
      </c>
      <c r="B32" s="1" t="s">
        <v>167</v>
      </c>
      <c r="C32" s="1" t="s">
        <v>12</v>
      </c>
      <c r="D32" s="1">
        <v>-1.62907004</v>
      </c>
      <c r="E32" s="1">
        <v>-2.1304925799999999</v>
      </c>
      <c r="F32" s="1">
        <v>-1.1276474999999999</v>
      </c>
      <c r="G32" s="1">
        <v>2.2740630149999999</v>
      </c>
      <c r="H32" s="4">
        <v>3.7099999999999997E-7</v>
      </c>
      <c r="I32" s="4">
        <v>5.0699999999999997E-6</v>
      </c>
      <c r="J32" s="10">
        <v>3.0931359999999999</v>
      </c>
      <c r="L32" s="10"/>
    </row>
    <row r="33" spans="1:12">
      <c r="A33" s="1" t="s">
        <v>68</v>
      </c>
      <c r="B33" s="1" t="s">
        <v>69</v>
      </c>
      <c r="C33" s="1" t="s">
        <v>12</v>
      </c>
      <c r="D33" s="1">
        <v>-1.6241074200000001</v>
      </c>
      <c r="E33" s="1">
        <v>-1.9317085000000001</v>
      </c>
      <c r="F33" s="1">
        <v>-1.3165063299999999</v>
      </c>
      <c r="G33" s="1">
        <v>2.6930738729999999</v>
      </c>
      <c r="H33" s="4">
        <v>2.4400000000000001E-11</v>
      </c>
      <c r="I33" s="4">
        <v>1.55E-9</v>
      </c>
      <c r="J33" s="10">
        <v>3.0825140000000002</v>
      </c>
      <c r="L33" s="10"/>
    </row>
    <row r="34" spans="1:12">
      <c r="A34" s="1" t="s">
        <v>137</v>
      </c>
      <c r="B34" s="1" t="s">
        <v>138</v>
      </c>
      <c r="C34" s="1" t="s">
        <v>12</v>
      </c>
      <c r="D34" s="1">
        <v>-1.59052576</v>
      </c>
      <c r="E34" s="1">
        <v>-2.01216872</v>
      </c>
      <c r="F34" s="1">
        <v>-1.1688827900000001</v>
      </c>
      <c r="G34" s="1">
        <v>2.102132653</v>
      </c>
      <c r="H34" s="4">
        <v>2.51E-8</v>
      </c>
      <c r="I34" s="4">
        <v>5.3000000000000001E-7</v>
      </c>
      <c r="J34" s="10">
        <v>3.0115910000000001</v>
      </c>
      <c r="L34" s="10"/>
    </row>
    <row r="35" spans="1:12">
      <c r="A35" s="1" t="s">
        <v>198</v>
      </c>
      <c r="B35" s="1" t="s">
        <v>199</v>
      </c>
      <c r="C35" s="1" t="s">
        <v>12</v>
      </c>
      <c r="D35" s="1">
        <v>-1.5838594500000001</v>
      </c>
      <c r="E35" s="1">
        <v>-2.5592390699999998</v>
      </c>
      <c r="F35" s="1">
        <v>-0.60847983000000005</v>
      </c>
      <c r="G35" s="1">
        <v>2.445180605</v>
      </c>
      <c r="H35" s="1">
        <v>2.5100000000000001E-3</v>
      </c>
      <c r="I35" s="1">
        <v>8.8400000000000006E-3</v>
      </c>
      <c r="J35" s="10">
        <v>2.9977070000000001</v>
      </c>
      <c r="L35" s="10"/>
    </row>
    <row r="36" spans="1:12">
      <c r="A36" s="1" t="s">
        <v>30</v>
      </c>
      <c r="B36" s="1" t="s">
        <v>31</v>
      </c>
      <c r="C36" s="1" t="s">
        <v>12</v>
      </c>
      <c r="D36" s="1">
        <v>-1.58200071</v>
      </c>
      <c r="E36" s="1">
        <v>-1.80745204</v>
      </c>
      <c r="F36" s="1">
        <v>-1.3565493799999999</v>
      </c>
      <c r="G36" s="1">
        <v>5.1792382249999998</v>
      </c>
      <c r="H36" s="4">
        <v>3.3699999999999998E-14</v>
      </c>
      <c r="I36" s="4">
        <v>7.91E-12</v>
      </c>
      <c r="J36" s="10">
        <v>2.9938470000000001</v>
      </c>
      <c r="L36" s="10"/>
    </row>
    <row r="37" spans="1:12">
      <c r="A37" s="1" t="s">
        <v>10</v>
      </c>
      <c r="B37" s="1" t="s">
        <v>11</v>
      </c>
      <c r="C37" s="1" t="s">
        <v>12</v>
      </c>
      <c r="D37" s="1">
        <v>-1.5507576700000001</v>
      </c>
      <c r="E37" s="1">
        <v>-1.66641218</v>
      </c>
      <c r="F37" s="1">
        <v>-1.4351031599999999</v>
      </c>
      <c r="G37" s="1">
        <v>8.5290216490000006</v>
      </c>
      <c r="H37" s="4">
        <v>2.6299999999999998E-21</v>
      </c>
      <c r="I37" s="4">
        <v>6.8800000000000004E-18</v>
      </c>
      <c r="J37" s="10">
        <v>2.92971</v>
      </c>
      <c r="L37" s="10"/>
    </row>
    <row r="38" spans="1:12">
      <c r="A38" s="1" t="s">
        <v>164</v>
      </c>
      <c r="B38" s="1" t="s">
        <v>165</v>
      </c>
      <c r="C38" s="1" t="s">
        <v>12</v>
      </c>
      <c r="D38" s="1">
        <v>-1.5441460499999999</v>
      </c>
      <c r="E38" s="1">
        <v>-2.0178859899999999</v>
      </c>
      <c r="F38" s="1">
        <v>-1.07040611</v>
      </c>
      <c r="G38" s="1">
        <v>2.8224887160000001</v>
      </c>
      <c r="H38" s="4">
        <v>3.5100000000000001E-7</v>
      </c>
      <c r="I38" s="4">
        <v>4.8500000000000002E-6</v>
      </c>
      <c r="J38" s="10">
        <v>2.9163139999999999</v>
      </c>
      <c r="L38" s="10"/>
    </row>
    <row r="39" spans="1:12">
      <c r="A39" s="1" t="s">
        <v>116</v>
      </c>
      <c r="B39" s="1" t="s">
        <v>117</v>
      </c>
      <c r="C39" s="1" t="s">
        <v>29</v>
      </c>
      <c r="D39" s="1">
        <v>-1.51837171</v>
      </c>
      <c r="E39" s="1">
        <v>-1.8978144800000001</v>
      </c>
      <c r="F39" s="1">
        <v>-1.13892894</v>
      </c>
      <c r="G39" s="1">
        <v>2.9860932990000002</v>
      </c>
      <c r="H39" s="4">
        <v>8.0499999999999993E-9</v>
      </c>
      <c r="I39" s="4">
        <v>2.0599999999999999E-7</v>
      </c>
      <c r="J39" s="10">
        <v>2.8646750000000001</v>
      </c>
      <c r="L39" s="10"/>
    </row>
    <row r="40" spans="1:12">
      <c r="A40" s="1" t="s">
        <v>60</v>
      </c>
      <c r="B40" s="1" t="s">
        <v>61</v>
      </c>
      <c r="C40" s="1" t="s">
        <v>45</v>
      </c>
      <c r="D40" s="1">
        <v>-1.5065351300000001</v>
      </c>
      <c r="E40" s="1">
        <v>-1.78391823</v>
      </c>
      <c r="F40" s="1">
        <v>-1.2291520199999999</v>
      </c>
      <c r="G40" s="1">
        <v>4.876244958</v>
      </c>
      <c r="H40" s="4">
        <v>1.3E-11</v>
      </c>
      <c r="I40" s="4">
        <v>9.569999999999999E-10</v>
      </c>
      <c r="J40" s="10">
        <v>2.8412679999999999</v>
      </c>
      <c r="L40" s="10"/>
    </row>
    <row r="41" spans="1:12">
      <c r="A41" s="1" t="s">
        <v>135</v>
      </c>
      <c r="B41" s="1" t="s">
        <v>136</v>
      </c>
      <c r="C41" s="1" t="s">
        <v>12</v>
      </c>
      <c r="D41" s="1">
        <v>-1.4906326599999999</v>
      </c>
      <c r="E41" s="1">
        <v>-1.8855362600000001</v>
      </c>
      <c r="F41" s="1">
        <v>-1.09572906</v>
      </c>
      <c r="G41" s="1">
        <v>3.670924651</v>
      </c>
      <c r="H41" s="4">
        <v>2.48E-8</v>
      </c>
      <c r="I41" s="4">
        <v>5.2499999999999995E-7</v>
      </c>
      <c r="J41" s="10">
        <v>2.8101219999999998</v>
      </c>
      <c r="L41" s="10"/>
    </row>
    <row r="42" spans="1:12">
      <c r="A42" s="1" t="s">
        <v>84</v>
      </c>
      <c r="B42" s="1" t="s">
        <v>85</v>
      </c>
      <c r="C42" s="1" t="s">
        <v>12</v>
      </c>
      <c r="D42" s="1">
        <v>-1.4856824500000001</v>
      </c>
      <c r="E42" s="1">
        <v>-1.8067789400000001</v>
      </c>
      <c r="F42" s="1">
        <v>-1.1645859700000001</v>
      </c>
      <c r="G42" s="1">
        <v>5.3148309490000001</v>
      </c>
      <c r="H42" s="4">
        <v>4.2199999999999999E-10</v>
      </c>
      <c r="I42" s="4">
        <v>1.7299999999999999E-8</v>
      </c>
      <c r="J42" s="10">
        <v>2.8004959999999999</v>
      </c>
      <c r="L42" s="10"/>
    </row>
    <row r="43" spans="1:12">
      <c r="A43" s="1" t="s">
        <v>32</v>
      </c>
      <c r="B43" s="1" t="s">
        <v>33</v>
      </c>
      <c r="C43" s="1" t="s">
        <v>34</v>
      </c>
      <c r="D43" s="1">
        <v>-1.4787806699999999</v>
      </c>
      <c r="E43" s="1">
        <v>-1.68966364</v>
      </c>
      <c r="F43" s="1">
        <v>-1.2678976900000001</v>
      </c>
      <c r="G43" s="1">
        <v>5.8560704530000001</v>
      </c>
      <c r="H43" s="4">
        <v>3.4300000000000003E-14</v>
      </c>
      <c r="I43" s="4">
        <v>7.91E-12</v>
      </c>
      <c r="J43" s="10">
        <v>2.787131</v>
      </c>
      <c r="L43" s="10"/>
    </row>
    <row r="44" spans="1:12">
      <c r="A44" s="1" t="s">
        <v>102</v>
      </c>
      <c r="B44" s="1" t="s">
        <v>103</v>
      </c>
      <c r="C44" s="1" t="s">
        <v>12</v>
      </c>
      <c r="D44" s="1">
        <v>-1.4787314</v>
      </c>
      <c r="E44" s="1">
        <v>-1.8314513400000001</v>
      </c>
      <c r="F44" s="1">
        <v>-1.12601146</v>
      </c>
      <c r="G44" s="1">
        <v>1.968628332</v>
      </c>
      <c r="H44" s="4">
        <v>3.2000000000000001E-9</v>
      </c>
      <c r="I44" s="4">
        <v>9.4699999999999994E-8</v>
      </c>
      <c r="J44" s="10">
        <v>2.7870360000000001</v>
      </c>
      <c r="L44" s="10"/>
    </row>
    <row r="45" spans="1:12">
      <c r="A45" s="1" t="s">
        <v>82</v>
      </c>
      <c r="B45" s="1" t="s">
        <v>83</v>
      </c>
      <c r="C45" s="1" t="s">
        <v>12</v>
      </c>
      <c r="D45" s="1">
        <v>-1.4649873099999999</v>
      </c>
      <c r="E45" s="1">
        <v>-1.7718159099999999</v>
      </c>
      <c r="F45" s="1">
        <v>-1.1581587099999999</v>
      </c>
      <c r="G45" s="1">
        <v>2.480386309</v>
      </c>
      <c r="H45" s="4">
        <v>2.17E-10</v>
      </c>
      <c r="I45" s="4">
        <v>9.6799999999999997E-9</v>
      </c>
      <c r="J45" s="10">
        <v>2.7606099999999998</v>
      </c>
      <c r="L45" s="10"/>
    </row>
    <row r="46" spans="1:12">
      <c r="A46" s="1" t="s">
        <v>106</v>
      </c>
      <c r="B46" s="1" t="s">
        <v>107</v>
      </c>
      <c r="C46" s="1" t="s">
        <v>12</v>
      </c>
      <c r="D46" s="1">
        <v>-1.4515607699999999</v>
      </c>
      <c r="E46" s="1">
        <v>-1.7988744400000001</v>
      </c>
      <c r="F46" s="1">
        <v>-1.1042471</v>
      </c>
      <c r="G46" s="1">
        <v>2.6009701650000001</v>
      </c>
      <c r="H46" s="4">
        <v>3.41E-9</v>
      </c>
      <c r="I46" s="4">
        <v>9.9999999999999995E-8</v>
      </c>
      <c r="J46" s="10">
        <v>2.7350379999999999</v>
      </c>
      <c r="L46" s="10"/>
    </row>
    <row r="47" spans="1:12">
      <c r="A47" s="1" t="s">
        <v>72</v>
      </c>
      <c r="B47" s="1" t="s">
        <v>73</v>
      </c>
      <c r="C47" s="1" t="s">
        <v>12</v>
      </c>
      <c r="D47" s="1">
        <v>-1.3985331400000001</v>
      </c>
      <c r="E47" s="1">
        <v>-1.6646638600000001</v>
      </c>
      <c r="F47" s="1">
        <v>-1.1324024100000001</v>
      </c>
      <c r="G47" s="1">
        <v>2.7602344589999999</v>
      </c>
      <c r="H47" s="4">
        <v>2.7099999999999999E-11</v>
      </c>
      <c r="I47" s="4">
        <v>1.67E-9</v>
      </c>
      <c r="J47" s="10">
        <v>2.6363340000000002</v>
      </c>
      <c r="L47" s="10"/>
    </row>
    <row r="48" spans="1:12">
      <c r="A48" s="1" t="s">
        <v>121</v>
      </c>
      <c r="B48" s="1" t="s">
        <v>122</v>
      </c>
      <c r="C48" s="1" t="s">
        <v>12</v>
      </c>
      <c r="D48" s="1">
        <v>-1.39432804</v>
      </c>
      <c r="E48" s="1">
        <v>-1.74697601</v>
      </c>
      <c r="F48" s="1">
        <v>-1.04168006</v>
      </c>
      <c r="G48" s="1">
        <v>2.0631500159999998</v>
      </c>
      <c r="H48" s="4">
        <v>1.02E-8</v>
      </c>
      <c r="I48" s="4">
        <v>2.4900000000000002E-7</v>
      </c>
      <c r="J48" s="10">
        <v>2.6286610000000001</v>
      </c>
      <c r="L48" s="10"/>
    </row>
    <row r="49" spans="1:12">
      <c r="A49" s="1" t="s">
        <v>180</v>
      </c>
      <c r="B49" s="1" t="s">
        <v>181</v>
      </c>
      <c r="C49" s="1" t="s">
        <v>12</v>
      </c>
      <c r="D49" s="1">
        <v>-1.3902278699999999</v>
      </c>
      <c r="E49" s="1">
        <v>-1.91249976</v>
      </c>
      <c r="F49" s="1">
        <v>-0.86795597999999996</v>
      </c>
      <c r="G49" s="1">
        <v>3.3049485440000002</v>
      </c>
      <c r="H49" s="4">
        <v>8.8000000000000004E-6</v>
      </c>
      <c r="I49" s="4">
        <v>7.7600000000000002E-5</v>
      </c>
      <c r="J49" s="10">
        <v>2.6212010000000001</v>
      </c>
      <c r="L49" s="10"/>
    </row>
    <row r="50" spans="1:12">
      <c r="A50" s="1" t="s">
        <v>17</v>
      </c>
      <c r="B50" s="1" t="s">
        <v>18</v>
      </c>
      <c r="C50" s="1" t="s">
        <v>12</v>
      </c>
      <c r="D50" s="1">
        <v>-1.3605523399999999</v>
      </c>
      <c r="E50" s="1">
        <v>-1.53747426</v>
      </c>
      <c r="F50" s="1">
        <v>-1.1836304099999999</v>
      </c>
      <c r="G50" s="1">
        <v>4.6505440839999999</v>
      </c>
      <c r="H50" s="4">
        <v>3.6600000000000003E-15</v>
      </c>
      <c r="I50" s="4">
        <v>1.2999999999999999E-12</v>
      </c>
      <c r="J50" s="10">
        <v>2.5678350000000001</v>
      </c>
      <c r="L50" s="10"/>
    </row>
    <row r="51" spans="1:12">
      <c r="A51" s="1" t="s">
        <v>184</v>
      </c>
      <c r="B51" s="1" t="s">
        <v>185</v>
      </c>
      <c r="C51" s="1" t="s">
        <v>12</v>
      </c>
      <c r="D51" s="1">
        <v>-1.3551085</v>
      </c>
      <c r="E51" s="1">
        <v>-1.8865690399999999</v>
      </c>
      <c r="F51" s="1">
        <v>-0.82364797000000001</v>
      </c>
      <c r="G51" s="1">
        <v>2.4760793809999999</v>
      </c>
      <c r="H51" s="4">
        <v>1.63E-5</v>
      </c>
      <c r="I51" s="1">
        <v>1.2899999999999999E-4</v>
      </c>
      <c r="J51" s="10">
        <v>2.5581640000000001</v>
      </c>
      <c r="L51" s="10"/>
    </row>
    <row r="52" spans="1:12">
      <c r="A52" s="1" t="s">
        <v>200</v>
      </c>
      <c r="B52" s="1" t="s">
        <v>201</v>
      </c>
      <c r="C52" s="1" t="s">
        <v>12</v>
      </c>
      <c r="D52" s="1">
        <v>-1.3504085400000001</v>
      </c>
      <c r="E52" s="1">
        <v>-2.2846200200000002</v>
      </c>
      <c r="F52" s="1">
        <v>-0.41619706000000001</v>
      </c>
      <c r="G52" s="1">
        <v>1.5937269409999999</v>
      </c>
      <c r="H52" s="1">
        <v>6.2399999999999999E-3</v>
      </c>
      <c r="I52" s="1">
        <v>1.8700000000000001E-2</v>
      </c>
      <c r="J52" s="10">
        <v>2.5498430000000001</v>
      </c>
      <c r="L52" s="10"/>
    </row>
    <row r="53" spans="1:12">
      <c r="A53" s="1" t="s">
        <v>147</v>
      </c>
      <c r="B53" s="1" t="s">
        <v>148</v>
      </c>
      <c r="C53" s="1" t="s">
        <v>12</v>
      </c>
      <c r="D53" s="1">
        <v>-1.3435730400000001</v>
      </c>
      <c r="E53" s="1">
        <v>-1.7202962100000001</v>
      </c>
      <c r="F53" s="1">
        <v>-0.96684987</v>
      </c>
      <c r="G53" s="1">
        <v>2.3672990710000001</v>
      </c>
      <c r="H53" s="4">
        <v>7.1099999999999995E-8</v>
      </c>
      <c r="I53" s="4">
        <v>1.28E-6</v>
      </c>
      <c r="J53" s="10">
        <v>2.5377909999999999</v>
      </c>
      <c r="L53" s="10"/>
    </row>
    <row r="54" spans="1:12">
      <c r="A54" s="1" t="s">
        <v>139</v>
      </c>
      <c r="B54" s="1" t="s">
        <v>140</v>
      </c>
      <c r="C54" s="1" t="s">
        <v>12</v>
      </c>
      <c r="D54" s="1">
        <v>-1.33780129</v>
      </c>
      <c r="E54" s="1">
        <v>-1.6953519399999999</v>
      </c>
      <c r="F54" s="1">
        <v>-0.98025065</v>
      </c>
      <c r="G54" s="1">
        <v>4.4461150409999997</v>
      </c>
      <c r="H54" s="4">
        <v>2.92E-8</v>
      </c>
      <c r="I54" s="4">
        <v>6.0299999999999999E-7</v>
      </c>
      <c r="J54" s="10">
        <v>2.5276580000000002</v>
      </c>
      <c r="L54" s="10"/>
    </row>
    <row r="55" spans="1:12">
      <c r="A55" s="1" t="s">
        <v>168</v>
      </c>
      <c r="B55" s="1" t="s">
        <v>169</v>
      </c>
      <c r="C55" s="1" t="s">
        <v>12</v>
      </c>
      <c r="D55" s="1">
        <v>-1.3360922500000001</v>
      </c>
      <c r="E55" s="1">
        <v>-1.7555772000000001</v>
      </c>
      <c r="F55" s="1">
        <v>-0.91660730000000001</v>
      </c>
      <c r="G55" s="1">
        <v>2.0320833880000002</v>
      </c>
      <c r="H55" s="4">
        <v>5.2E-7</v>
      </c>
      <c r="I55" s="4">
        <v>6.7800000000000003E-6</v>
      </c>
      <c r="J55" s="10">
        <v>2.5246650000000002</v>
      </c>
      <c r="L55" s="10"/>
    </row>
    <row r="56" spans="1:12">
      <c r="A56" s="1" t="s">
        <v>92</v>
      </c>
      <c r="B56" s="1" t="s">
        <v>93</v>
      </c>
      <c r="C56" s="1" t="s">
        <v>34</v>
      </c>
      <c r="D56" s="1">
        <v>-1.3034028200000001</v>
      </c>
      <c r="E56" s="1">
        <v>-1.5977664899999999</v>
      </c>
      <c r="F56" s="1">
        <v>-1.00903915</v>
      </c>
      <c r="G56" s="1">
        <v>2.2707168160000002</v>
      </c>
      <c r="H56" s="4">
        <v>1.0500000000000001E-9</v>
      </c>
      <c r="I56" s="4">
        <v>3.7599999999999999E-8</v>
      </c>
      <c r="J56" s="10">
        <v>2.4681030000000002</v>
      </c>
      <c r="L56" s="10"/>
    </row>
    <row r="57" spans="1:12">
      <c r="A57" s="1" t="s">
        <v>127</v>
      </c>
      <c r="B57" s="1" t="s">
        <v>128</v>
      </c>
      <c r="C57" s="1" t="s">
        <v>12</v>
      </c>
      <c r="D57" s="1">
        <v>-1.2972421700000001</v>
      </c>
      <c r="E57" s="1">
        <v>-1.63289325</v>
      </c>
      <c r="F57" s="1">
        <v>-0.96159110000000003</v>
      </c>
      <c r="G57" s="1">
        <v>2.9177460489999998</v>
      </c>
      <c r="H57" s="4">
        <v>1.5799999999999999E-8</v>
      </c>
      <c r="I57" s="4">
        <v>3.6399999999999998E-7</v>
      </c>
      <c r="J57" s="10">
        <v>2.457586</v>
      </c>
      <c r="L57" s="10"/>
    </row>
    <row r="58" spans="1:12">
      <c r="A58" s="1" t="s">
        <v>98</v>
      </c>
      <c r="B58" s="1" t="s">
        <v>99</v>
      </c>
      <c r="C58" s="1" t="s">
        <v>29</v>
      </c>
      <c r="D58" s="1">
        <v>-1.29677044</v>
      </c>
      <c r="E58" s="1">
        <v>-1.6007507299999999</v>
      </c>
      <c r="F58" s="1">
        <v>-0.99279015999999998</v>
      </c>
      <c r="G58" s="1">
        <v>4.0090766929999999</v>
      </c>
      <c r="H58" s="4">
        <v>2.2499999999999999E-9</v>
      </c>
      <c r="I58" s="4">
        <v>7.0900000000000006E-8</v>
      </c>
      <c r="J58" s="10">
        <v>2.4567830000000002</v>
      </c>
      <c r="L58" s="10"/>
    </row>
    <row r="59" spans="1:12">
      <c r="A59" s="1" t="s">
        <v>143</v>
      </c>
      <c r="B59" s="1" t="s">
        <v>144</v>
      </c>
      <c r="C59" s="1" t="s">
        <v>12</v>
      </c>
      <c r="D59" s="1">
        <v>-1.27352753</v>
      </c>
      <c r="E59" s="1">
        <v>-1.62075798</v>
      </c>
      <c r="F59" s="1">
        <v>-0.92629706999999994</v>
      </c>
      <c r="G59" s="1">
        <v>2.4780811040000001</v>
      </c>
      <c r="H59" s="4">
        <v>4.2499999999999997E-8</v>
      </c>
      <c r="I59" s="4">
        <v>8.2600000000000001E-7</v>
      </c>
      <c r="J59" s="10">
        <v>2.417519</v>
      </c>
      <c r="L59" s="10"/>
    </row>
    <row r="60" spans="1:12">
      <c r="A60" s="1" t="s">
        <v>125</v>
      </c>
      <c r="B60" s="1" t="s">
        <v>126</v>
      </c>
      <c r="C60" s="1" t="s">
        <v>12</v>
      </c>
      <c r="D60" s="1">
        <v>-1.2705070999999999</v>
      </c>
      <c r="E60" s="1">
        <v>-1.59869934</v>
      </c>
      <c r="F60" s="1">
        <v>-0.94231487000000003</v>
      </c>
      <c r="G60" s="1">
        <v>3.3133041379999999</v>
      </c>
      <c r="H60" s="4">
        <v>1.5300000000000001E-8</v>
      </c>
      <c r="I60" s="4">
        <v>3.5400000000000002E-7</v>
      </c>
      <c r="J60" s="10">
        <v>2.4124629999999998</v>
      </c>
      <c r="L60" s="10"/>
    </row>
    <row r="61" spans="1:12">
      <c r="A61" s="1" t="s">
        <v>141</v>
      </c>
      <c r="B61" s="1" t="s">
        <v>142</v>
      </c>
      <c r="C61" s="1" t="s">
        <v>12</v>
      </c>
      <c r="D61" s="1">
        <v>-1.26160406</v>
      </c>
      <c r="E61" s="1">
        <v>-1.6007686000000001</v>
      </c>
      <c r="F61" s="1">
        <v>-0.92243951999999996</v>
      </c>
      <c r="G61" s="1">
        <v>3.1765453209999999</v>
      </c>
      <c r="H61" s="4">
        <v>3.2600000000000001E-8</v>
      </c>
      <c r="I61" s="4">
        <v>6.61E-7</v>
      </c>
      <c r="J61" s="10">
        <v>2.3976220000000001</v>
      </c>
      <c r="L61" s="10"/>
    </row>
    <row r="62" spans="1:12">
      <c r="A62" s="1" t="s">
        <v>178</v>
      </c>
      <c r="B62" s="1" t="s">
        <v>179</v>
      </c>
      <c r="C62" s="1" t="s">
        <v>12</v>
      </c>
      <c r="D62" s="1">
        <v>-1.2278930400000001</v>
      </c>
      <c r="E62" s="1">
        <v>-1.65991803</v>
      </c>
      <c r="F62" s="1">
        <v>-0.79586805000000005</v>
      </c>
      <c r="G62" s="1">
        <v>1.4703818479999999</v>
      </c>
      <c r="H62" s="4">
        <v>3.2899999999999998E-6</v>
      </c>
      <c r="I62" s="4">
        <v>3.3200000000000001E-5</v>
      </c>
      <c r="J62" s="10">
        <v>2.342247</v>
      </c>
      <c r="L62" s="10"/>
    </row>
    <row r="63" spans="1:12">
      <c r="A63" s="1" t="s">
        <v>190</v>
      </c>
      <c r="B63" s="1" t="s">
        <v>191</v>
      </c>
      <c r="C63" s="1" t="s">
        <v>34</v>
      </c>
      <c r="D63" s="1">
        <v>-1.2263262800000001</v>
      </c>
      <c r="E63" s="1">
        <v>-1.83656814</v>
      </c>
      <c r="F63" s="1">
        <v>-0.61608443000000002</v>
      </c>
      <c r="G63" s="1">
        <v>1.4607525450000001</v>
      </c>
      <c r="H63" s="1">
        <v>3.19E-4</v>
      </c>
      <c r="I63" s="1">
        <v>1.5900000000000001E-3</v>
      </c>
      <c r="J63" s="10">
        <v>2.3397039999999998</v>
      </c>
      <c r="L63" s="10"/>
    </row>
    <row r="64" spans="1:12">
      <c r="A64" s="1" t="s">
        <v>96</v>
      </c>
      <c r="B64" s="1" t="s">
        <v>97</v>
      </c>
      <c r="C64" s="1" t="s">
        <v>12</v>
      </c>
      <c r="D64" s="1">
        <v>-1.2189606099999999</v>
      </c>
      <c r="E64" s="1">
        <v>-1.50296315</v>
      </c>
      <c r="F64" s="1">
        <v>-0.93495806999999997</v>
      </c>
      <c r="G64" s="1">
        <v>2.7730404370000001</v>
      </c>
      <c r="H64" s="4">
        <v>1.99E-9</v>
      </c>
      <c r="I64" s="4">
        <v>6.4000000000000004E-8</v>
      </c>
      <c r="J64" s="10">
        <v>2.3277899999999998</v>
      </c>
      <c r="L64" s="10"/>
    </row>
    <row r="65" spans="1:12">
      <c r="A65" s="1" t="s">
        <v>108</v>
      </c>
      <c r="B65" s="1" t="s">
        <v>109</v>
      </c>
      <c r="C65" s="1" t="s">
        <v>12</v>
      </c>
      <c r="D65" s="1">
        <v>-1.21778137</v>
      </c>
      <c r="E65" s="1">
        <v>-1.5092444</v>
      </c>
      <c r="F65" s="1">
        <v>-0.92631834000000002</v>
      </c>
      <c r="G65" s="1">
        <v>2.9338869330000001</v>
      </c>
      <c r="H65" s="4">
        <v>3.4299999999999999E-9</v>
      </c>
      <c r="I65" s="4">
        <v>9.9999999999999995E-8</v>
      </c>
      <c r="J65" s="10">
        <v>2.325888</v>
      </c>
      <c r="L65" s="10"/>
    </row>
    <row r="66" spans="1:12">
      <c r="A66" s="1" t="s">
        <v>80</v>
      </c>
      <c r="B66" s="1" t="s">
        <v>81</v>
      </c>
      <c r="C66" s="1" t="s">
        <v>12</v>
      </c>
      <c r="D66" s="1">
        <v>-1.2120193399999999</v>
      </c>
      <c r="E66" s="1">
        <v>-1.4633717799999999</v>
      </c>
      <c r="F66" s="1">
        <v>-0.96066689999999999</v>
      </c>
      <c r="G66" s="1">
        <v>2.3623746890000001</v>
      </c>
      <c r="H66" s="4">
        <v>1.7600000000000001E-10</v>
      </c>
      <c r="I66" s="4">
        <v>8.0700000000000005E-9</v>
      </c>
      <c r="J66" s="10">
        <v>2.3166169999999999</v>
      </c>
      <c r="L66" s="10"/>
    </row>
    <row r="67" spans="1:12">
      <c r="A67" s="1" t="s">
        <v>174</v>
      </c>
      <c r="B67" s="1" t="s">
        <v>175</v>
      </c>
      <c r="C67" s="1" t="s">
        <v>12</v>
      </c>
      <c r="D67" s="1">
        <v>-1.2065593999999999</v>
      </c>
      <c r="E67" s="1">
        <v>-1.5993576700000001</v>
      </c>
      <c r="F67" s="1">
        <v>-0.81376113999999999</v>
      </c>
      <c r="G67" s="1">
        <v>1.3670457579999999</v>
      </c>
      <c r="H67" s="4">
        <v>9.5199999999999995E-7</v>
      </c>
      <c r="I67" s="4">
        <v>1.1399999999999999E-5</v>
      </c>
      <c r="J67" s="10">
        <v>2.3078660000000002</v>
      </c>
      <c r="L67" s="10"/>
    </row>
    <row r="68" spans="1:12">
      <c r="A68" s="1" t="s">
        <v>192</v>
      </c>
      <c r="B68" s="1" t="s">
        <v>193</v>
      </c>
      <c r="C68" s="1" t="s">
        <v>12</v>
      </c>
      <c r="D68" s="1">
        <v>-1.20294777</v>
      </c>
      <c r="E68" s="1">
        <v>-1.81955182</v>
      </c>
      <c r="F68" s="1">
        <v>-0.58634372000000001</v>
      </c>
      <c r="G68" s="1">
        <v>1.83816782</v>
      </c>
      <c r="H68" s="1">
        <v>4.3899999999999999E-4</v>
      </c>
      <c r="I68" s="1">
        <v>2.0799999999999998E-3</v>
      </c>
      <c r="J68" s="10">
        <v>2.3020960000000001</v>
      </c>
      <c r="L68" s="10"/>
    </row>
    <row r="69" spans="1:12">
      <c r="A69" s="1" t="s">
        <v>155</v>
      </c>
      <c r="B69" s="1" t="s">
        <v>156</v>
      </c>
      <c r="C69" s="1" t="s">
        <v>12</v>
      </c>
      <c r="D69" s="1">
        <v>-1.19537589</v>
      </c>
      <c r="E69" s="1">
        <v>-1.5413803500000001</v>
      </c>
      <c r="F69" s="1">
        <v>-0.84937143999999998</v>
      </c>
      <c r="G69" s="1">
        <v>2.693041982</v>
      </c>
      <c r="H69" s="4">
        <v>1.2599999999999999E-7</v>
      </c>
      <c r="I69" s="4">
        <v>2.0200000000000001E-6</v>
      </c>
      <c r="J69" s="10">
        <v>2.2900450000000001</v>
      </c>
      <c r="L69" s="10"/>
    </row>
    <row r="70" spans="1:12">
      <c r="A70" s="1" t="s">
        <v>35</v>
      </c>
      <c r="B70" s="1" t="s">
        <v>36</v>
      </c>
      <c r="C70" s="1" t="s">
        <v>12</v>
      </c>
      <c r="D70" s="1">
        <v>-1.18479873</v>
      </c>
      <c r="E70" s="1">
        <v>-1.36468367</v>
      </c>
      <c r="F70" s="1">
        <v>-1.0049137800000001</v>
      </c>
      <c r="G70" s="1">
        <v>4.102954918</v>
      </c>
      <c r="H70" s="4">
        <v>1.53E-13</v>
      </c>
      <c r="I70" s="4">
        <v>2.6000000000000001E-11</v>
      </c>
      <c r="J70" s="10">
        <v>2.273317</v>
      </c>
      <c r="L70" s="10"/>
    </row>
    <row r="71" spans="1:12">
      <c r="A71" s="1" t="s">
        <v>172</v>
      </c>
      <c r="B71" s="1" t="s">
        <v>173</v>
      </c>
      <c r="C71" s="1" t="s">
        <v>12</v>
      </c>
      <c r="D71" s="1">
        <v>-1.1820887499999999</v>
      </c>
      <c r="E71" s="1">
        <v>-1.56643891</v>
      </c>
      <c r="F71" s="1">
        <v>-0.79773859000000003</v>
      </c>
      <c r="G71" s="1">
        <v>1.9337364480000001</v>
      </c>
      <c r="H71" s="4">
        <v>9.3200000000000003E-7</v>
      </c>
      <c r="I71" s="4">
        <v>1.1199999999999999E-5</v>
      </c>
      <c r="J71" s="10">
        <v>2.2690510000000002</v>
      </c>
      <c r="L71" s="10"/>
    </row>
    <row r="72" spans="1:12">
      <c r="A72" s="1" t="s">
        <v>194</v>
      </c>
      <c r="B72" s="1" t="s">
        <v>195</v>
      </c>
      <c r="C72" s="1" t="s">
        <v>12</v>
      </c>
      <c r="D72" s="1">
        <v>-1.1805955699999999</v>
      </c>
      <c r="E72" s="1">
        <v>-1.8060858</v>
      </c>
      <c r="F72" s="1">
        <v>-0.55510534</v>
      </c>
      <c r="G72" s="1">
        <v>5.7515680759999999</v>
      </c>
      <c r="H72" s="1">
        <v>6.1799999999999995E-4</v>
      </c>
      <c r="I72" s="1">
        <v>2.7599999999999999E-3</v>
      </c>
      <c r="J72" s="10">
        <v>2.2667030000000001</v>
      </c>
      <c r="L72" s="10"/>
    </row>
    <row r="73" spans="1:12">
      <c r="A73" s="1" t="s">
        <v>112</v>
      </c>
      <c r="B73" s="1" t="s">
        <v>113</v>
      </c>
      <c r="C73" s="1" t="s">
        <v>12</v>
      </c>
      <c r="D73" s="1">
        <v>-1.1775613300000001</v>
      </c>
      <c r="E73" s="1">
        <v>-1.46454642</v>
      </c>
      <c r="F73" s="1">
        <v>-0.89057624000000002</v>
      </c>
      <c r="G73" s="1">
        <v>2.7779992400000002</v>
      </c>
      <c r="H73" s="4">
        <v>4.9099999999999998E-9</v>
      </c>
      <c r="I73" s="4">
        <v>1.35E-7</v>
      </c>
      <c r="J73" s="10">
        <v>2.2619410000000002</v>
      </c>
      <c r="L73" s="10"/>
    </row>
    <row r="74" spans="1:12">
      <c r="A74" s="1" t="s">
        <v>48</v>
      </c>
      <c r="B74" s="1" t="s">
        <v>49</v>
      </c>
      <c r="C74" s="1" t="s">
        <v>12</v>
      </c>
      <c r="D74" s="1">
        <v>-1.17163211</v>
      </c>
      <c r="E74" s="1">
        <v>-1.3588325299999999</v>
      </c>
      <c r="F74" s="1">
        <v>-0.98443170000000002</v>
      </c>
      <c r="G74" s="1">
        <v>5.1002823800000003</v>
      </c>
      <c r="H74" s="4">
        <v>5.0699999999999996E-13</v>
      </c>
      <c r="I74" s="4">
        <v>6.1200000000000006E-11</v>
      </c>
      <c r="J74" s="10">
        <v>2.2526640000000002</v>
      </c>
      <c r="L74" s="10"/>
    </row>
    <row r="75" spans="1:12">
      <c r="A75" s="1" t="s">
        <v>182</v>
      </c>
      <c r="B75" s="1" t="s">
        <v>183</v>
      </c>
      <c r="C75" s="1" t="s">
        <v>12</v>
      </c>
      <c r="D75" s="1">
        <v>-1.1610066299999999</v>
      </c>
      <c r="E75" s="1">
        <v>-1.6041895900000001</v>
      </c>
      <c r="F75" s="1">
        <v>-0.71782365999999997</v>
      </c>
      <c r="G75" s="1">
        <v>2.2506706470000002</v>
      </c>
      <c r="H75" s="4">
        <v>1.11E-5</v>
      </c>
      <c r="I75" s="4">
        <v>9.31E-5</v>
      </c>
      <c r="J75" s="10">
        <v>2.2361339999999998</v>
      </c>
      <c r="L75" s="10"/>
    </row>
    <row r="76" spans="1:12">
      <c r="A76" s="1" t="s">
        <v>151</v>
      </c>
      <c r="B76" s="1" t="s">
        <v>152</v>
      </c>
      <c r="C76" s="1" t="s">
        <v>12</v>
      </c>
      <c r="D76" s="1">
        <v>-1.1603821700000001</v>
      </c>
      <c r="E76" s="1">
        <v>-1.4944705700000001</v>
      </c>
      <c r="F76" s="1">
        <v>-0.82629377999999998</v>
      </c>
      <c r="G76" s="1">
        <v>1.8841377260000001</v>
      </c>
      <c r="H76" s="4">
        <v>1.15E-7</v>
      </c>
      <c r="I76" s="4">
        <v>1.86E-6</v>
      </c>
      <c r="J76" s="10">
        <v>2.235166</v>
      </c>
      <c r="L76" s="10"/>
    </row>
    <row r="77" spans="1:12">
      <c r="A77" s="1" t="s">
        <v>163</v>
      </c>
      <c r="B77" s="1"/>
      <c r="C77" s="1" t="s">
        <v>29</v>
      </c>
      <c r="D77" s="1">
        <v>-1.15967055</v>
      </c>
      <c r="E77" s="1">
        <v>-1.5103103600000001</v>
      </c>
      <c r="F77" s="1">
        <v>-0.80903075000000002</v>
      </c>
      <c r="G77" s="1">
        <v>2.5254111240000001</v>
      </c>
      <c r="H77" s="4">
        <v>2.7300000000000002E-7</v>
      </c>
      <c r="I77" s="4">
        <v>3.89E-6</v>
      </c>
      <c r="J77" s="10">
        <v>2.234064</v>
      </c>
      <c r="L77" s="10"/>
    </row>
    <row r="78" spans="1:12">
      <c r="A78" s="1" t="s">
        <v>145</v>
      </c>
      <c r="B78" s="1" t="s">
        <v>146</v>
      </c>
      <c r="C78" s="1" t="s">
        <v>12</v>
      </c>
      <c r="D78" s="1">
        <v>-1.1569672600000001</v>
      </c>
      <c r="E78" s="1">
        <v>-1.4754541800000001</v>
      </c>
      <c r="F78" s="1">
        <v>-0.83848034999999999</v>
      </c>
      <c r="G78" s="1">
        <v>2.7880124199999998</v>
      </c>
      <c r="H78" s="4">
        <v>5.0699999999999997E-8</v>
      </c>
      <c r="I78" s="4">
        <v>9.5099999999999998E-7</v>
      </c>
      <c r="J78" s="10">
        <v>2.2298819999999999</v>
      </c>
      <c r="L78" s="10"/>
    </row>
    <row r="79" spans="1:12">
      <c r="A79" s="1" t="s">
        <v>74</v>
      </c>
      <c r="B79" s="1" t="s">
        <v>75</v>
      </c>
      <c r="C79" s="1" t="s">
        <v>29</v>
      </c>
      <c r="D79" s="1">
        <v>-1.15032779</v>
      </c>
      <c r="E79" s="1">
        <v>-1.37825123</v>
      </c>
      <c r="F79" s="1">
        <v>-0.92240434999999998</v>
      </c>
      <c r="G79" s="1">
        <v>4.0341982200000004</v>
      </c>
      <c r="H79" s="4">
        <v>6.5799999999999995E-11</v>
      </c>
      <c r="I79" s="4">
        <v>3.4900000000000001E-9</v>
      </c>
      <c r="J79" s="10">
        <v>2.219643</v>
      </c>
      <c r="L79" s="10"/>
    </row>
    <row r="80" spans="1:12">
      <c r="A80" s="1" t="s">
        <v>149</v>
      </c>
      <c r="B80" s="1" t="s">
        <v>150</v>
      </c>
      <c r="C80" s="1" t="s">
        <v>12</v>
      </c>
      <c r="D80" s="1">
        <v>-1.1457253199999999</v>
      </c>
      <c r="E80" s="1">
        <v>-1.4683563900000001</v>
      </c>
      <c r="F80" s="1">
        <v>-0.82309425999999997</v>
      </c>
      <c r="G80" s="1">
        <v>1.6402140009999999</v>
      </c>
      <c r="H80" s="4">
        <v>7.6899999999999994E-8</v>
      </c>
      <c r="I80" s="4">
        <v>1.3599999999999999E-6</v>
      </c>
      <c r="J80" s="10">
        <v>2.2125729999999999</v>
      </c>
      <c r="L80" s="10"/>
    </row>
    <row r="81" spans="1:12">
      <c r="A81" s="1" t="s">
        <v>170</v>
      </c>
      <c r="B81" s="1" t="s">
        <v>171</v>
      </c>
      <c r="C81" s="1" t="s">
        <v>12</v>
      </c>
      <c r="D81" s="1">
        <v>-1.14460367</v>
      </c>
      <c r="E81" s="1">
        <v>-1.50530031</v>
      </c>
      <c r="F81" s="1">
        <v>-0.78390702999999995</v>
      </c>
      <c r="G81" s="1">
        <v>2.5720629389999998</v>
      </c>
      <c r="H81" s="4">
        <v>5.5400000000000001E-7</v>
      </c>
      <c r="I81" s="4">
        <v>7.1300000000000003E-6</v>
      </c>
      <c r="J81" s="10">
        <v>2.2108539999999999</v>
      </c>
      <c r="L81" s="10"/>
    </row>
    <row r="82" spans="1:12">
      <c r="A82" s="1" t="s">
        <v>104</v>
      </c>
      <c r="B82" s="1" t="s">
        <v>105</v>
      </c>
      <c r="C82" s="1" t="s">
        <v>12</v>
      </c>
      <c r="D82" s="1">
        <v>-1.1363097900000001</v>
      </c>
      <c r="E82" s="1">
        <v>-1.4081204899999999</v>
      </c>
      <c r="F82" s="1">
        <v>-0.86449909000000003</v>
      </c>
      <c r="G82" s="1">
        <v>3.1619024279999999</v>
      </c>
      <c r="H82" s="4">
        <v>3.3900000000000001E-9</v>
      </c>
      <c r="I82" s="4">
        <v>9.9900000000000001E-8</v>
      </c>
      <c r="J82" s="10">
        <v>2.1981799999999998</v>
      </c>
      <c r="L82" s="10"/>
    </row>
    <row r="83" spans="1:12">
      <c r="A83" s="1" t="s">
        <v>157</v>
      </c>
      <c r="B83" s="1" t="s">
        <v>158</v>
      </c>
      <c r="C83" s="1" t="s">
        <v>12</v>
      </c>
      <c r="D83" s="1">
        <v>-1.1345053899999999</v>
      </c>
      <c r="E83" s="1">
        <v>-1.46771688</v>
      </c>
      <c r="F83" s="1">
        <v>-0.80129391000000005</v>
      </c>
      <c r="G83" s="1">
        <v>2.950374971</v>
      </c>
      <c r="H83" s="4">
        <v>1.6400000000000001E-7</v>
      </c>
      <c r="I83" s="4">
        <v>2.5100000000000001E-6</v>
      </c>
      <c r="J83" s="10">
        <v>2.195433</v>
      </c>
      <c r="L83" s="10"/>
    </row>
    <row r="84" spans="1:12">
      <c r="A84" s="1" t="s">
        <v>123</v>
      </c>
      <c r="B84" s="1" t="s">
        <v>124</v>
      </c>
      <c r="C84" s="1" t="s">
        <v>12</v>
      </c>
      <c r="D84" s="1">
        <v>-1.1210171</v>
      </c>
      <c r="E84" s="1">
        <v>-1.4058837900000001</v>
      </c>
      <c r="F84" s="1">
        <v>-0.83615039999999996</v>
      </c>
      <c r="G84" s="1">
        <v>3.8896022389999998</v>
      </c>
      <c r="H84" s="4">
        <v>1.11E-8</v>
      </c>
      <c r="I84" s="4">
        <v>2.7099999999999998E-7</v>
      </c>
      <c r="J84" s="10">
        <v>2.1750029999999998</v>
      </c>
      <c r="L84" s="10"/>
    </row>
    <row r="85" spans="1:12">
      <c r="A85" s="1" t="s">
        <v>159</v>
      </c>
      <c r="B85" s="1" t="s">
        <v>160</v>
      </c>
      <c r="C85" s="1" t="s">
        <v>12</v>
      </c>
      <c r="D85" s="1">
        <v>-1.10630256</v>
      </c>
      <c r="E85" s="1">
        <v>-1.43608961</v>
      </c>
      <c r="F85" s="1">
        <v>-0.77651550000000003</v>
      </c>
      <c r="G85" s="1">
        <v>2.2435544470000002</v>
      </c>
      <c r="H85" s="4">
        <v>2.1299999999999999E-7</v>
      </c>
      <c r="I85" s="4">
        <v>3.18E-6</v>
      </c>
      <c r="J85" s="10">
        <v>2.1529319999999998</v>
      </c>
      <c r="L85" s="10"/>
    </row>
    <row r="86" spans="1:12">
      <c r="A86" s="1" t="s">
        <v>88</v>
      </c>
      <c r="B86" s="1" t="s">
        <v>89</v>
      </c>
      <c r="C86" s="1" t="s">
        <v>12</v>
      </c>
      <c r="D86" s="1">
        <v>-1.0845650200000001</v>
      </c>
      <c r="E86" s="1">
        <v>-1.3255577700000001</v>
      </c>
      <c r="F86" s="1">
        <v>-0.84357227999999995</v>
      </c>
      <c r="G86" s="1">
        <v>6.7417554290000004</v>
      </c>
      <c r="H86" s="4">
        <v>7.5299999999999998E-10</v>
      </c>
      <c r="I86" s="4">
        <v>2.8299999999999999E-8</v>
      </c>
      <c r="J86" s="10">
        <v>2.120736</v>
      </c>
      <c r="L86" s="10"/>
    </row>
    <row r="87" spans="1:12">
      <c r="A87" s="1" t="s">
        <v>39</v>
      </c>
      <c r="B87" s="1" t="s">
        <v>40</v>
      </c>
      <c r="C87" s="1" t="s">
        <v>12</v>
      </c>
      <c r="D87" s="1">
        <v>-1.0622682000000001</v>
      </c>
      <c r="E87" s="1">
        <v>-1.2254545400000001</v>
      </c>
      <c r="F87" s="1">
        <v>-0.89908186000000001</v>
      </c>
      <c r="G87" s="1">
        <v>5.173574125</v>
      </c>
      <c r="H87" s="4">
        <v>2.02E-13</v>
      </c>
      <c r="I87" s="4">
        <v>3.0700000000000001E-11</v>
      </c>
      <c r="J87" s="10">
        <v>2.088212</v>
      </c>
      <c r="L87" s="10"/>
    </row>
    <row r="88" spans="1:12">
      <c r="A88" s="1" t="s">
        <v>161</v>
      </c>
      <c r="B88" s="1" t="s">
        <v>162</v>
      </c>
      <c r="C88" s="1" t="s">
        <v>12</v>
      </c>
      <c r="D88" s="1">
        <v>-1.0492980700000001</v>
      </c>
      <c r="E88" s="1">
        <v>-1.3622322</v>
      </c>
      <c r="F88" s="1">
        <v>-0.73636394000000005</v>
      </c>
      <c r="G88" s="1">
        <v>3.2320259280000001</v>
      </c>
      <c r="H88" s="4">
        <v>2.1500000000000001E-7</v>
      </c>
      <c r="I88" s="4">
        <v>3.19E-6</v>
      </c>
      <c r="J88" s="10">
        <v>2.0695229999999998</v>
      </c>
      <c r="L88" s="10"/>
    </row>
    <row r="89" spans="1:12">
      <c r="A89" s="1" t="s">
        <v>100</v>
      </c>
      <c r="B89" s="1" t="s">
        <v>101</v>
      </c>
      <c r="C89" s="1" t="s">
        <v>12</v>
      </c>
      <c r="D89" s="1">
        <v>-1.04807045</v>
      </c>
      <c r="E89" s="1">
        <v>-1.29713316</v>
      </c>
      <c r="F89" s="1">
        <v>-0.79900773999999997</v>
      </c>
      <c r="G89" s="1">
        <v>3.8193457300000002</v>
      </c>
      <c r="H89" s="4">
        <v>2.9699999999999999E-9</v>
      </c>
      <c r="I89" s="4">
        <v>8.9200000000000005E-8</v>
      </c>
      <c r="J89" s="10">
        <v>2.0677620000000001</v>
      </c>
      <c r="L89" s="10"/>
    </row>
    <row r="90" spans="1:12">
      <c r="A90" s="1" t="s">
        <v>188</v>
      </c>
      <c r="B90" s="1" t="s">
        <v>189</v>
      </c>
      <c r="C90" s="1" t="s">
        <v>12</v>
      </c>
      <c r="D90" s="1">
        <v>-1.0405025999999999</v>
      </c>
      <c r="E90" s="1">
        <v>-1.51162745</v>
      </c>
      <c r="F90" s="1">
        <v>-0.56937775000000002</v>
      </c>
      <c r="G90" s="1">
        <v>8.2700904239999993</v>
      </c>
      <c r="H90" s="1">
        <v>1.07E-4</v>
      </c>
      <c r="I90" s="1">
        <v>6.3299999999999999E-4</v>
      </c>
      <c r="J90" s="10">
        <v>2.0569440000000001</v>
      </c>
      <c r="L90" s="10"/>
    </row>
    <row r="91" spans="1:12">
      <c r="A91" s="1" t="s">
        <v>114</v>
      </c>
      <c r="B91" s="1" t="s">
        <v>115</v>
      </c>
      <c r="C91" s="1" t="s">
        <v>29</v>
      </c>
      <c r="D91" s="1">
        <v>-1.03151283</v>
      </c>
      <c r="E91" s="1">
        <v>-1.28753556</v>
      </c>
      <c r="F91" s="1">
        <v>-0.77549011000000001</v>
      </c>
      <c r="G91" s="1">
        <v>2.3915838900000002</v>
      </c>
      <c r="H91" s="4">
        <v>7.0399999999999997E-9</v>
      </c>
      <c r="I91" s="4">
        <v>1.85E-7</v>
      </c>
      <c r="J91" s="10">
        <v>2.0441669999999998</v>
      </c>
      <c r="L91" s="10"/>
    </row>
    <row r="92" spans="1:12">
      <c r="A92" s="1" t="s">
        <v>110</v>
      </c>
      <c r="B92" s="1" t="s">
        <v>111</v>
      </c>
      <c r="C92" s="1" t="s">
        <v>12</v>
      </c>
      <c r="D92" s="1">
        <v>-1.0093133999999999</v>
      </c>
      <c r="E92" s="1">
        <v>-1.25241223</v>
      </c>
      <c r="F92" s="1">
        <v>-0.76621457000000004</v>
      </c>
      <c r="G92" s="1">
        <v>4.1467045760000003</v>
      </c>
      <c r="H92" s="4">
        <v>3.8899999999999996E-9</v>
      </c>
      <c r="I92" s="4">
        <v>1.12E-7</v>
      </c>
      <c r="J92" s="10">
        <v>2.012953</v>
      </c>
      <c r="L92" s="10"/>
    </row>
    <row r="93" spans="1:12">
      <c r="A93" s="1" t="s">
        <v>15</v>
      </c>
      <c r="B93" s="1" t="s">
        <v>16</v>
      </c>
      <c r="C93" s="1" t="s">
        <v>12</v>
      </c>
      <c r="D93" s="1">
        <v>-1.0022555099999999</v>
      </c>
      <c r="E93" s="1">
        <v>-1.12077779</v>
      </c>
      <c r="F93" s="1">
        <v>-0.88373321999999999</v>
      </c>
      <c r="G93" s="1">
        <v>6.6406592980000001</v>
      </c>
      <c r="H93" s="4">
        <v>3.5099999999999998E-16</v>
      </c>
      <c r="I93" s="4">
        <v>1.96E-13</v>
      </c>
      <c r="J93" s="10">
        <v>2.0031289999999999</v>
      </c>
      <c r="L93" s="10"/>
    </row>
    <row r="94" spans="1:12">
      <c r="A94" s="1" t="s">
        <v>129</v>
      </c>
      <c r="B94" s="1" t="s">
        <v>130</v>
      </c>
      <c r="C94" s="1" t="s">
        <v>12</v>
      </c>
      <c r="D94" s="1">
        <v>-1.0010180099999999</v>
      </c>
      <c r="E94" s="1">
        <v>-1.26208448</v>
      </c>
      <c r="F94" s="1">
        <v>-0.73995153999999996</v>
      </c>
      <c r="G94" s="1">
        <v>3.2076346400000002</v>
      </c>
      <c r="H94" s="4">
        <v>1.8399999999999999E-8</v>
      </c>
      <c r="I94" s="4">
        <v>4.1199999999999998E-7</v>
      </c>
      <c r="J94" s="10">
        <v>2.0014120000000002</v>
      </c>
      <c r="L94" s="10"/>
    </row>
    <row r="95" spans="1:12">
      <c r="A95" s="1" t="s">
        <v>186</v>
      </c>
      <c r="B95" s="1" t="s">
        <v>187</v>
      </c>
      <c r="C95" s="1" t="s">
        <v>12</v>
      </c>
      <c r="D95" s="1">
        <v>-1.0007369399999999</v>
      </c>
      <c r="E95" s="1">
        <v>-1.4307156999999999</v>
      </c>
      <c r="F95" s="1">
        <v>-0.57075819000000005</v>
      </c>
      <c r="G95" s="1">
        <v>1.661092209</v>
      </c>
      <c r="H95" s="4">
        <v>5.5600000000000003E-5</v>
      </c>
      <c r="I95" s="1">
        <v>3.6299999999999999E-4</v>
      </c>
      <c r="J95" s="10">
        <v>2.0010219999999999</v>
      </c>
      <c r="L95" s="10"/>
    </row>
  </sheetData>
  <sortState ref="A2:J95">
    <sortCondition descending="1" ref="J1"/>
  </sortState>
  <conditionalFormatting sqref="B1:B1048576">
    <cfRule type="duplicateValues" dxfId="1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workbookViewId="0">
      <selection activeCell="J1" sqref="J1"/>
    </sheetView>
  </sheetViews>
  <sheetFormatPr defaultColWidth="9"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262</v>
      </c>
      <c r="B2" s="2" t="s">
        <v>263</v>
      </c>
      <c r="C2" s="2" t="s">
        <v>12</v>
      </c>
      <c r="D2" s="2">
        <v>5.7912024899999999</v>
      </c>
      <c r="E2" s="2">
        <v>4.6098064699999997</v>
      </c>
      <c r="F2" s="2">
        <v>6.9725985100000001</v>
      </c>
      <c r="G2" s="2">
        <v>-1.5845985010000001</v>
      </c>
      <c r="H2" s="3">
        <v>1.2400000000000001E-10</v>
      </c>
      <c r="I2" s="3">
        <v>5.9500000000000003E-9</v>
      </c>
      <c r="J2" s="10">
        <v>-55.376519999999999</v>
      </c>
    </row>
    <row r="3" spans="1:10">
      <c r="A3" s="2" t="s">
        <v>228</v>
      </c>
      <c r="B3" s="2" t="s">
        <v>229</v>
      </c>
      <c r="C3" s="2" t="s">
        <v>12</v>
      </c>
      <c r="D3" s="2">
        <v>5.49389722</v>
      </c>
      <c r="E3" s="2">
        <v>4.6958879700000002</v>
      </c>
      <c r="F3" s="2">
        <v>6.2919064699999998</v>
      </c>
      <c r="G3" s="2">
        <v>-0.47446632500000002</v>
      </c>
      <c r="H3" s="3">
        <v>5.3299999999999998E-14</v>
      </c>
      <c r="I3" s="3">
        <v>1.0799999999999999E-11</v>
      </c>
      <c r="J3" s="10">
        <v>-45.063805000000002</v>
      </c>
    </row>
    <row r="4" spans="1:10">
      <c r="A4" s="2" t="s">
        <v>230</v>
      </c>
      <c r="B4" s="2" t="s">
        <v>231</v>
      </c>
      <c r="C4" s="2" t="s">
        <v>12</v>
      </c>
      <c r="D4" s="2">
        <v>4.9961309099999998</v>
      </c>
      <c r="E4" s="2">
        <v>4.2662107699999998</v>
      </c>
      <c r="F4" s="2">
        <v>5.7260510599999996</v>
      </c>
      <c r="G4" s="2">
        <v>0.60928084299999996</v>
      </c>
      <c r="H4" s="3">
        <v>6.1199999999999994E-14</v>
      </c>
      <c r="I4" s="3">
        <v>1.2000000000000001E-11</v>
      </c>
      <c r="J4" s="10">
        <v>-31.914296</v>
      </c>
    </row>
    <row r="5" spans="1:10">
      <c r="A5" s="2" t="s">
        <v>204</v>
      </c>
      <c r="B5" s="2" t="s">
        <v>205</v>
      </c>
      <c r="C5" s="2" t="s">
        <v>12</v>
      </c>
      <c r="D5" s="2">
        <v>4.3024548200000003</v>
      </c>
      <c r="E5" s="2">
        <v>3.9875460399999998</v>
      </c>
      <c r="F5" s="2">
        <v>4.61736361</v>
      </c>
      <c r="G5" s="2">
        <v>2.1127283590000001</v>
      </c>
      <c r="H5" s="3">
        <v>1.61E-21</v>
      </c>
      <c r="I5" s="3">
        <v>6.3200000000000003E-18</v>
      </c>
      <c r="J5" s="10">
        <v>-19.731857000000002</v>
      </c>
    </row>
    <row r="6" spans="1:10">
      <c r="A6" s="2" t="s">
        <v>256</v>
      </c>
      <c r="B6" s="2" t="s">
        <v>257</v>
      </c>
      <c r="C6" s="2" t="s">
        <v>12</v>
      </c>
      <c r="D6" s="2">
        <v>4.06394609</v>
      </c>
      <c r="E6" s="2">
        <v>3.32078812</v>
      </c>
      <c r="F6" s="2">
        <v>4.8071040500000004</v>
      </c>
      <c r="G6" s="2">
        <v>2.0969852709999999</v>
      </c>
      <c r="H6" s="3">
        <v>1.1200000000000001E-11</v>
      </c>
      <c r="I6" s="3">
        <v>8.4999999999999996E-10</v>
      </c>
      <c r="J6" s="10">
        <v>-16.725137</v>
      </c>
    </row>
    <row r="7" spans="1:10">
      <c r="A7" s="2" t="s">
        <v>295</v>
      </c>
      <c r="B7" s="2" t="s">
        <v>296</v>
      </c>
      <c r="C7" s="2" t="s">
        <v>12</v>
      </c>
      <c r="D7" s="2">
        <v>3.8134903200000001</v>
      </c>
      <c r="E7" s="2">
        <v>2.8626994300000002</v>
      </c>
      <c r="F7" s="2">
        <v>4.7642812000000001</v>
      </c>
      <c r="G7" s="2">
        <v>0.41482334799999998</v>
      </c>
      <c r="H7" s="3">
        <v>7.6899999999999997E-9</v>
      </c>
      <c r="I7" s="3">
        <v>1.99E-7</v>
      </c>
      <c r="J7" s="10">
        <v>-14.059665000000001</v>
      </c>
    </row>
    <row r="8" spans="1:10">
      <c r="A8" s="2" t="s">
        <v>278</v>
      </c>
      <c r="B8" s="2" t="s">
        <v>279</v>
      </c>
      <c r="C8" s="2" t="s">
        <v>12</v>
      </c>
      <c r="D8" s="2">
        <v>3.3989713099999999</v>
      </c>
      <c r="E8" s="2">
        <v>2.6140208299999999</v>
      </c>
      <c r="F8" s="2">
        <v>4.1839217900000003</v>
      </c>
      <c r="G8" s="2">
        <v>-0.23320376500000001</v>
      </c>
      <c r="H8" s="3">
        <v>1.6600000000000001E-9</v>
      </c>
      <c r="I8" s="3">
        <v>5.5299999999999999E-8</v>
      </c>
      <c r="J8" s="10">
        <v>-10.548539</v>
      </c>
    </row>
    <row r="9" spans="1:10">
      <c r="A9" s="2" t="s">
        <v>208</v>
      </c>
      <c r="B9" s="2" t="s">
        <v>209</v>
      </c>
      <c r="C9" s="2" t="s">
        <v>12</v>
      </c>
      <c r="D9" s="2">
        <v>3.2994028800000001</v>
      </c>
      <c r="E9" s="2">
        <v>2.9275141499999999</v>
      </c>
      <c r="F9" s="2">
        <v>3.6712916199999999</v>
      </c>
      <c r="G9" s="2">
        <v>1.58742706</v>
      </c>
      <c r="H9" s="3">
        <v>1.06E-16</v>
      </c>
      <c r="I9" s="3">
        <v>9.2099999999999994E-14</v>
      </c>
      <c r="J9" s="10">
        <v>-9.8450799999999994</v>
      </c>
    </row>
    <row r="10" spans="1:10">
      <c r="A10" s="2" t="s">
        <v>240</v>
      </c>
      <c r="B10" s="2" t="s">
        <v>241</v>
      </c>
      <c r="C10" s="2" t="s">
        <v>12</v>
      </c>
      <c r="D10" s="2">
        <v>3.15897557</v>
      </c>
      <c r="E10" s="2">
        <v>2.6652967099999998</v>
      </c>
      <c r="F10" s="2">
        <v>3.6526544400000001</v>
      </c>
      <c r="G10" s="2">
        <v>0.36547800400000002</v>
      </c>
      <c r="H10" s="3">
        <v>3.0199999999999998E-13</v>
      </c>
      <c r="I10" s="3">
        <v>4.1599999999999997E-11</v>
      </c>
      <c r="J10" s="10">
        <v>-8.9319520000000008</v>
      </c>
    </row>
    <row r="11" spans="1:10">
      <c r="A11" s="2" t="s">
        <v>232</v>
      </c>
      <c r="B11" s="2" t="s">
        <v>233</v>
      </c>
      <c r="C11" s="2" t="s">
        <v>12</v>
      </c>
      <c r="D11" s="2">
        <v>3.0242162299999999</v>
      </c>
      <c r="E11" s="2">
        <v>2.5777171399999999</v>
      </c>
      <c r="F11" s="2">
        <v>3.47071532</v>
      </c>
      <c r="G11" s="2">
        <v>0.53868803799999998</v>
      </c>
      <c r="H11" s="3">
        <v>7.8699999999999995E-14</v>
      </c>
      <c r="I11" s="3">
        <v>1.42E-11</v>
      </c>
      <c r="J11" s="10">
        <v>-8.1354170000000003</v>
      </c>
    </row>
    <row r="12" spans="1:10">
      <c r="A12" s="2" t="s">
        <v>321</v>
      </c>
      <c r="B12" s="2" t="s">
        <v>322</v>
      </c>
      <c r="C12" s="2" t="s">
        <v>45</v>
      </c>
      <c r="D12" s="2">
        <v>2.7115307</v>
      </c>
      <c r="E12" s="2">
        <v>1.86986393</v>
      </c>
      <c r="F12" s="2">
        <v>3.5531974800000001</v>
      </c>
      <c r="G12" s="2">
        <v>-0.62009669899999997</v>
      </c>
      <c r="H12" s="3">
        <v>4.2899999999999999E-7</v>
      </c>
      <c r="I12" s="3">
        <v>5.75E-6</v>
      </c>
      <c r="J12" s="10">
        <v>-6.5501630000000004</v>
      </c>
    </row>
    <row r="13" spans="1:10">
      <c r="A13" s="2" t="s">
        <v>268</v>
      </c>
      <c r="B13" s="2" t="s">
        <v>269</v>
      </c>
      <c r="C13" s="2" t="s">
        <v>12</v>
      </c>
      <c r="D13" s="2">
        <v>2.7027733600000001</v>
      </c>
      <c r="E13" s="2">
        <v>2.1348787300000001</v>
      </c>
      <c r="F13" s="2">
        <v>3.2706679900000002</v>
      </c>
      <c r="G13" s="2">
        <v>1.071171721</v>
      </c>
      <c r="H13" s="3">
        <v>2.3300000000000002E-10</v>
      </c>
      <c r="I13" s="3">
        <v>1.02E-8</v>
      </c>
      <c r="J13" s="10">
        <v>-6.5105230000000001</v>
      </c>
    </row>
    <row r="14" spans="1:10">
      <c r="A14" s="2" t="s">
        <v>210</v>
      </c>
      <c r="B14" s="2" t="s">
        <v>211</v>
      </c>
      <c r="C14" s="2" t="s">
        <v>12</v>
      </c>
      <c r="D14" s="2">
        <v>2.4737399799999999</v>
      </c>
      <c r="E14" s="2">
        <v>2.18155286</v>
      </c>
      <c r="F14" s="2">
        <v>2.7659270999999999</v>
      </c>
      <c r="G14" s="2">
        <v>6.7899467329999998</v>
      </c>
      <c r="H14" s="3">
        <v>3.4E-16</v>
      </c>
      <c r="I14" s="3">
        <v>1.96E-13</v>
      </c>
      <c r="J14" s="10">
        <v>-5.5548190000000002</v>
      </c>
    </row>
    <row r="15" spans="1:10">
      <c r="A15" s="2" t="s">
        <v>206</v>
      </c>
      <c r="B15" s="2" t="s">
        <v>207</v>
      </c>
      <c r="C15" s="2" t="s">
        <v>12</v>
      </c>
      <c r="D15" s="2">
        <v>2.4609152700000001</v>
      </c>
      <c r="E15" s="2">
        <v>2.1908170299999998</v>
      </c>
      <c r="F15" s="2">
        <v>2.7310135199999999</v>
      </c>
      <c r="G15" s="2">
        <v>3.9445877600000001</v>
      </c>
      <c r="H15" s="3">
        <v>5.4199999999999998E-17</v>
      </c>
      <c r="I15" s="3">
        <v>5.3100000000000002E-14</v>
      </c>
      <c r="J15" s="10">
        <v>-5.5056589999999996</v>
      </c>
    </row>
    <row r="16" spans="1:10">
      <c r="A16" s="2" t="s">
        <v>236</v>
      </c>
      <c r="B16" s="2" t="s">
        <v>237</v>
      </c>
      <c r="C16" s="2" t="s">
        <v>12</v>
      </c>
      <c r="D16" s="2">
        <v>2.43493863</v>
      </c>
      <c r="E16" s="2">
        <v>2.0724236299999999</v>
      </c>
      <c r="F16" s="2">
        <v>2.7974536300000001</v>
      </c>
      <c r="G16" s="2">
        <v>2.3406075450000001</v>
      </c>
      <c r="H16" s="3">
        <v>9.5999999999999995E-14</v>
      </c>
      <c r="I16" s="3">
        <v>1.6700000000000001E-11</v>
      </c>
      <c r="J16" s="10">
        <v>-5.407413</v>
      </c>
    </row>
    <row r="17" spans="1:10">
      <c r="A17" s="2" t="s">
        <v>248</v>
      </c>
      <c r="B17" s="2" t="s">
        <v>249</v>
      </c>
      <c r="C17" s="2" t="s">
        <v>12</v>
      </c>
      <c r="D17" s="2">
        <v>2.3788575500000002</v>
      </c>
      <c r="E17" s="2">
        <v>1.9685380299999999</v>
      </c>
      <c r="F17" s="2">
        <v>2.78917708</v>
      </c>
      <c r="G17" s="2">
        <v>0.71355267300000003</v>
      </c>
      <c r="H17" s="3">
        <v>2.9799999999999998E-12</v>
      </c>
      <c r="I17" s="3">
        <v>2.7800000000000002E-10</v>
      </c>
      <c r="J17" s="10">
        <v>-5.2012470000000004</v>
      </c>
    </row>
    <row r="18" spans="1:10">
      <c r="A18" s="2" t="s">
        <v>244</v>
      </c>
      <c r="B18" s="2" t="s">
        <v>245</v>
      </c>
      <c r="C18" s="2" t="s">
        <v>12</v>
      </c>
      <c r="D18" s="2">
        <v>2.3354669600000002</v>
      </c>
      <c r="E18" s="2">
        <v>1.9476633400000001</v>
      </c>
      <c r="F18" s="2">
        <v>2.7232705699999999</v>
      </c>
      <c r="G18" s="2">
        <v>2.922677046</v>
      </c>
      <c r="H18" s="3">
        <v>1.24E-12</v>
      </c>
      <c r="I18" s="3">
        <v>1.3300000000000001E-10</v>
      </c>
      <c r="J18" s="10">
        <v>-5.0471430000000002</v>
      </c>
    </row>
    <row r="19" spans="1:10">
      <c r="A19" s="2" t="s">
        <v>214</v>
      </c>
      <c r="B19" s="2" t="s">
        <v>215</v>
      </c>
      <c r="C19" s="2" t="s">
        <v>12</v>
      </c>
      <c r="D19" s="2">
        <v>2.3349225200000001</v>
      </c>
      <c r="E19" s="2">
        <v>2.04295822</v>
      </c>
      <c r="F19" s="2">
        <v>2.6268868099999998</v>
      </c>
      <c r="G19" s="2">
        <v>3.7787207860000001</v>
      </c>
      <c r="H19" s="3">
        <v>1.4000000000000001E-15</v>
      </c>
      <c r="I19" s="3">
        <v>5.7099999999999999E-13</v>
      </c>
      <c r="J19" s="10">
        <v>-5.0452389999999996</v>
      </c>
    </row>
    <row r="20" spans="1:10">
      <c r="A20" s="2" t="s">
        <v>250</v>
      </c>
      <c r="B20" s="2" t="s">
        <v>251</v>
      </c>
      <c r="C20" s="2" t="s">
        <v>12</v>
      </c>
      <c r="D20" s="2">
        <v>2.3272507</v>
      </c>
      <c r="E20" s="2">
        <v>1.9217297200000001</v>
      </c>
      <c r="F20" s="2">
        <v>2.7327716799999999</v>
      </c>
      <c r="G20" s="2">
        <v>2.362026035</v>
      </c>
      <c r="H20" s="3">
        <v>3.75E-12</v>
      </c>
      <c r="I20" s="3">
        <v>3.4200000000000001E-10</v>
      </c>
      <c r="J20" s="10">
        <v>-5.0184810000000004</v>
      </c>
    </row>
    <row r="21" spans="1:10">
      <c r="A21" s="2" t="s">
        <v>202</v>
      </c>
      <c r="B21" s="2" t="s">
        <v>203</v>
      </c>
      <c r="C21" s="2" t="s">
        <v>12</v>
      </c>
      <c r="D21" s="2">
        <v>2.3237736099999999</v>
      </c>
      <c r="E21" s="2">
        <v>2.1998269100000001</v>
      </c>
      <c r="F21" s="2">
        <v>2.4477203099999998</v>
      </c>
      <c r="G21" s="2">
        <v>4.8443226460000002</v>
      </c>
      <c r="H21" s="3">
        <v>3.8099999999999998E-25</v>
      </c>
      <c r="I21" s="3">
        <v>2.9800000000000001E-21</v>
      </c>
      <c r="J21" s="10">
        <v>-5.0064000000000002</v>
      </c>
    </row>
    <row r="22" spans="1:10">
      <c r="A22" s="2" t="s">
        <v>311</v>
      </c>
      <c r="B22" s="2" t="s">
        <v>312</v>
      </c>
      <c r="C22" s="2" t="s">
        <v>12</v>
      </c>
      <c r="D22" s="2">
        <v>2.3232287899999999</v>
      </c>
      <c r="E22" s="2">
        <v>1.6669977499999999</v>
      </c>
      <c r="F22" s="2">
        <v>2.9794598200000002</v>
      </c>
      <c r="G22" s="2">
        <v>1.3016168450000001</v>
      </c>
      <c r="H22" s="3">
        <v>8.1299999999999993E-8</v>
      </c>
      <c r="I22" s="3">
        <v>1.4100000000000001E-6</v>
      </c>
      <c r="J22" s="10">
        <v>-5.0045099999999998</v>
      </c>
    </row>
    <row r="23" spans="1:10">
      <c r="A23" s="2" t="s">
        <v>220</v>
      </c>
      <c r="B23" s="2" t="s">
        <v>221</v>
      </c>
      <c r="C23" s="2" t="s">
        <v>12</v>
      </c>
      <c r="D23" s="2">
        <v>2.31353213</v>
      </c>
      <c r="E23" s="2">
        <v>1.98950136</v>
      </c>
      <c r="F23" s="2">
        <v>2.6375629100000002</v>
      </c>
      <c r="G23" s="2">
        <v>4.3505248879999998</v>
      </c>
      <c r="H23" s="3">
        <v>2.2199999999999999E-14</v>
      </c>
      <c r="I23" s="3">
        <v>5.6199999999999999E-12</v>
      </c>
      <c r="J23" s="10">
        <v>-4.9709859999999999</v>
      </c>
    </row>
    <row r="24" spans="1:10">
      <c r="A24" s="2" t="s">
        <v>260</v>
      </c>
      <c r="B24" s="2" t="s">
        <v>261</v>
      </c>
      <c r="C24" s="2" t="s">
        <v>12</v>
      </c>
      <c r="D24" s="2">
        <v>2.1866929900000001</v>
      </c>
      <c r="E24" s="2">
        <v>1.75335208</v>
      </c>
      <c r="F24" s="2">
        <v>2.6200339000000001</v>
      </c>
      <c r="G24" s="2">
        <v>1.8557618499999999</v>
      </c>
      <c r="H24" s="3">
        <v>6.6000000000000005E-11</v>
      </c>
      <c r="I24" s="3">
        <v>3.4900000000000001E-9</v>
      </c>
      <c r="J24" s="10">
        <v>-4.5526070000000001</v>
      </c>
    </row>
    <row r="25" spans="1:10">
      <c r="A25" s="2" t="s">
        <v>234</v>
      </c>
      <c r="B25" s="2" t="s">
        <v>235</v>
      </c>
      <c r="C25" s="2" t="s">
        <v>12</v>
      </c>
      <c r="D25" s="2">
        <v>2.1752180800000001</v>
      </c>
      <c r="E25" s="2">
        <v>1.85389742</v>
      </c>
      <c r="F25" s="2">
        <v>2.4965387400000001</v>
      </c>
      <c r="G25" s="2">
        <v>3.0373140040000002</v>
      </c>
      <c r="H25" s="3">
        <v>7.9599999999999997E-14</v>
      </c>
      <c r="I25" s="3">
        <v>1.42E-11</v>
      </c>
      <c r="J25" s="10">
        <v>-4.51654</v>
      </c>
    </row>
    <row r="26" spans="1:10">
      <c r="A26" s="2" t="s">
        <v>238</v>
      </c>
      <c r="B26" s="2" t="s">
        <v>239</v>
      </c>
      <c r="C26" s="2" t="s">
        <v>12</v>
      </c>
      <c r="D26" s="2">
        <v>2.0993516400000001</v>
      </c>
      <c r="E26" s="2">
        <v>1.77646547</v>
      </c>
      <c r="F26" s="2">
        <v>2.4222378099999999</v>
      </c>
      <c r="G26" s="2">
        <v>2.8788869250000002</v>
      </c>
      <c r="H26" s="3">
        <v>2.07E-13</v>
      </c>
      <c r="I26" s="3">
        <v>3.0700000000000001E-11</v>
      </c>
      <c r="J26" s="10">
        <v>-4.2851679999999996</v>
      </c>
    </row>
    <row r="27" spans="1:10">
      <c r="A27" s="2" t="s">
        <v>218</v>
      </c>
      <c r="B27" s="2" t="s">
        <v>219</v>
      </c>
      <c r="C27" s="2" t="s">
        <v>12</v>
      </c>
      <c r="D27" s="2">
        <v>1.9851566199999999</v>
      </c>
      <c r="E27" s="2">
        <v>1.7149158600000001</v>
      </c>
      <c r="F27" s="2">
        <v>2.2553973900000002</v>
      </c>
      <c r="G27" s="2">
        <v>5.9540635069999999</v>
      </c>
      <c r="H27" s="3">
        <v>1.1200000000000001E-14</v>
      </c>
      <c r="I27" s="3">
        <v>3.1300000000000002E-12</v>
      </c>
      <c r="J27" s="10">
        <v>-3.9590559999999999</v>
      </c>
    </row>
    <row r="28" spans="1:10">
      <c r="A28" s="2" t="s">
        <v>226</v>
      </c>
      <c r="B28" s="2" t="s">
        <v>227</v>
      </c>
      <c r="C28" s="2" t="s">
        <v>12</v>
      </c>
      <c r="D28" s="2">
        <v>1.9799000099999999</v>
      </c>
      <c r="E28" s="2">
        <v>1.69222867</v>
      </c>
      <c r="F28" s="2">
        <v>2.2675713599999998</v>
      </c>
      <c r="G28" s="2">
        <v>2.8231924899999998</v>
      </c>
      <c r="H28" s="3">
        <v>5.3700000000000001E-14</v>
      </c>
      <c r="I28" s="3">
        <v>1.0799999999999999E-11</v>
      </c>
      <c r="J28" s="10">
        <v>-3.9446569999999999</v>
      </c>
    </row>
    <row r="29" spans="1:10">
      <c r="A29" s="2" t="s">
        <v>254</v>
      </c>
      <c r="B29" s="2" t="s">
        <v>255</v>
      </c>
      <c r="C29" s="2" t="s">
        <v>12</v>
      </c>
      <c r="D29" s="2">
        <v>1.90456263</v>
      </c>
      <c r="E29" s="2">
        <v>1.5573078600000001</v>
      </c>
      <c r="F29" s="2">
        <v>2.2518174000000002</v>
      </c>
      <c r="G29" s="2">
        <v>0.98664160300000003</v>
      </c>
      <c r="H29" s="3">
        <v>1.0499999999999999E-11</v>
      </c>
      <c r="I29" s="3">
        <v>8.1199999999999999E-10</v>
      </c>
      <c r="J29" s="10">
        <v>-3.743954</v>
      </c>
    </row>
    <row r="30" spans="1:10">
      <c r="A30" s="2" t="s">
        <v>315</v>
      </c>
      <c r="B30" s="2" t="s">
        <v>316</v>
      </c>
      <c r="C30" s="2" t="s">
        <v>12</v>
      </c>
      <c r="D30" s="2">
        <v>1.80680833</v>
      </c>
      <c r="E30" s="2">
        <v>1.2938450800000001</v>
      </c>
      <c r="F30" s="2">
        <v>2.3197715799999998</v>
      </c>
      <c r="G30" s="2">
        <v>1.684312415</v>
      </c>
      <c r="H30" s="3">
        <v>8.9200000000000005E-8</v>
      </c>
      <c r="I30" s="3">
        <v>1.5E-6</v>
      </c>
      <c r="J30" s="10">
        <v>-3.4986739999999998</v>
      </c>
    </row>
    <row r="31" spans="1:10">
      <c r="A31" s="2" t="s">
        <v>313</v>
      </c>
      <c r="B31" s="2" t="s">
        <v>314</v>
      </c>
      <c r="C31" s="2" t="s">
        <v>12</v>
      </c>
      <c r="D31" s="2">
        <v>1.6833788300000001</v>
      </c>
      <c r="E31" s="2">
        <v>1.2060532399999999</v>
      </c>
      <c r="F31" s="2">
        <v>2.16070443</v>
      </c>
      <c r="G31" s="2">
        <v>1.246906799</v>
      </c>
      <c r="H31" s="3">
        <v>8.72E-8</v>
      </c>
      <c r="I31" s="3">
        <v>1.48E-6</v>
      </c>
      <c r="J31" s="10">
        <v>-3.2117930000000001</v>
      </c>
    </row>
    <row r="32" spans="1:10">
      <c r="A32" s="2" t="s">
        <v>293</v>
      </c>
      <c r="B32" s="2" t="s">
        <v>294</v>
      </c>
      <c r="C32" s="2" t="s">
        <v>12</v>
      </c>
      <c r="D32" s="2">
        <v>1.6650949399999999</v>
      </c>
      <c r="E32" s="2">
        <v>1.25437055</v>
      </c>
      <c r="F32" s="2">
        <v>2.0758193299999999</v>
      </c>
      <c r="G32" s="2">
        <v>2.2508316289999999</v>
      </c>
      <c r="H32" s="3">
        <v>6.2300000000000002E-9</v>
      </c>
      <c r="I32" s="3">
        <v>1.66E-7</v>
      </c>
      <c r="J32" s="10">
        <v>-3.1713450000000001</v>
      </c>
    </row>
    <row r="33" spans="1:10">
      <c r="A33" s="2" t="s">
        <v>286</v>
      </c>
      <c r="B33" s="2" t="s">
        <v>287</v>
      </c>
      <c r="C33" s="2" t="s">
        <v>288</v>
      </c>
      <c r="D33" s="2">
        <v>1.63801375</v>
      </c>
      <c r="E33" s="2">
        <v>1.2388554199999999</v>
      </c>
      <c r="F33" s="2">
        <v>2.03717207</v>
      </c>
      <c r="G33" s="2">
        <v>2.144275495</v>
      </c>
      <c r="H33" s="3">
        <v>4.9E-9</v>
      </c>
      <c r="I33" s="3">
        <v>1.35E-7</v>
      </c>
      <c r="J33" s="10">
        <v>-3.1123699999999999</v>
      </c>
    </row>
    <row r="34" spans="1:10">
      <c r="A34" s="2" t="s">
        <v>252</v>
      </c>
      <c r="B34" s="2" t="s">
        <v>253</v>
      </c>
      <c r="C34" s="2" t="s">
        <v>12</v>
      </c>
      <c r="D34" s="2">
        <v>1.5871393499999999</v>
      </c>
      <c r="E34" s="2">
        <v>1.3093937099999999</v>
      </c>
      <c r="F34" s="2">
        <v>1.86488499</v>
      </c>
      <c r="G34" s="2">
        <v>3.5102504479999999</v>
      </c>
      <c r="H34" s="3">
        <v>4.1399999999999997E-12</v>
      </c>
      <c r="I34" s="3">
        <v>3.6399999999999998E-10</v>
      </c>
      <c r="J34" s="10">
        <v>-3.0045299999999999</v>
      </c>
    </row>
    <row r="35" spans="1:10">
      <c r="A35" s="2" t="s">
        <v>299</v>
      </c>
      <c r="B35" s="2" t="s">
        <v>300</v>
      </c>
      <c r="C35" s="2" t="s">
        <v>12</v>
      </c>
      <c r="D35" s="2">
        <v>1.57656247</v>
      </c>
      <c r="E35" s="2">
        <v>1.16673454</v>
      </c>
      <c r="F35" s="2">
        <v>1.9863904100000001</v>
      </c>
      <c r="G35" s="2">
        <v>1.724047525</v>
      </c>
      <c r="H35" s="3">
        <v>1.7299999999999999E-8</v>
      </c>
      <c r="I35" s="3">
        <v>3.9200000000000002E-7</v>
      </c>
      <c r="J35" s="10">
        <v>-2.982583</v>
      </c>
    </row>
    <row r="36" spans="1:10">
      <c r="A36" s="2" t="s">
        <v>270</v>
      </c>
      <c r="B36" s="2" t="s">
        <v>271</v>
      </c>
      <c r="C36" s="2" t="s">
        <v>12</v>
      </c>
      <c r="D36" s="2">
        <v>1.55168526</v>
      </c>
      <c r="E36" s="2">
        <v>1.2131481</v>
      </c>
      <c r="F36" s="2">
        <v>1.89022241</v>
      </c>
      <c r="G36" s="2">
        <v>2.2797077090000002</v>
      </c>
      <c r="H36" s="3">
        <v>5.1499999999999998E-10</v>
      </c>
      <c r="I36" s="3">
        <v>2.0800000000000001E-8</v>
      </c>
      <c r="J36" s="10">
        <v>-2.931594</v>
      </c>
    </row>
    <row r="37" spans="1:10">
      <c r="A37" s="2" t="s">
        <v>323</v>
      </c>
      <c r="B37" s="2" t="s">
        <v>324</v>
      </c>
      <c r="C37" s="2" t="s">
        <v>12</v>
      </c>
      <c r="D37" s="2">
        <v>1.54386823</v>
      </c>
      <c r="E37" s="2">
        <v>1.02941839</v>
      </c>
      <c r="F37" s="2">
        <v>2.0583180599999999</v>
      </c>
      <c r="G37" s="2">
        <v>0.47565670900000001</v>
      </c>
      <c r="H37" s="3">
        <v>1.39E-6</v>
      </c>
      <c r="I37" s="3">
        <v>1.5800000000000001E-5</v>
      </c>
      <c r="J37" s="10">
        <v>-2.9157519999999999</v>
      </c>
    </row>
    <row r="38" spans="1:10">
      <c r="A38" s="2" t="s">
        <v>303</v>
      </c>
      <c r="B38" s="2" t="s">
        <v>304</v>
      </c>
      <c r="C38" s="2" t="s">
        <v>288</v>
      </c>
      <c r="D38" s="2">
        <v>1.49578481</v>
      </c>
      <c r="E38" s="2">
        <v>1.0900363900000001</v>
      </c>
      <c r="F38" s="2">
        <v>1.9015332300000001</v>
      </c>
      <c r="G38" s="2">
        <v>2.8088595860000001</v>
      </c>
      <c r="H38" s="3">
        <v>3.8600000000000002E-8</v>
      </c>
      <c r="I38" s="3">
        <v>7.6199999999999997E-7</v>
      </c>
      <c r="J38" s="10">
        <v>-2.8201749999999999</v>
      </c>
    </row>
    <row r="39" spans="1:10">
      <c r="A39" s="2" t="s">
        <v>297</v>
      </c>
      <c r="B39" s="2" t="s">
        <v>298</v>
      </c>
      <c r="C39" s="2" t="s">
        <v>12</v>
      </c>
      <c r="D39" s="2">
        <v>1.47111411</v>
      </c>
      <c r="E39" s="2">
        <v>1.09421766</v>
      </c>
      <c r="F39" s="2">
        <v>1.8480105600000001</v>
      </c>
      <c r="G39" s="2">
        <v>2.0398994990000001</v>
      </c>
      <c r="H39" s="3">
        <v>1.31E-8</v>
      </c>
      <c r="I39" s="3">
        <v>3.0800000000000001E-7</v>
      </c>
      <c r="J39" s="10">
        <v>-2.7723589999999998</v>
      </c>
    </row>
    <row r="40" spans="1:10">
      <c r="A40" s="2" t="s">
        <v>280</v>
      </c>
      <c r="B40" s="2" t="s">
        <v>281</v>
      </c>
      <c r="C40" s="2" t="s">
        <v>34</v>
      </c>
      <c r="D40" s="2">
        <v>1.4621693600000001</v>
      </c>
      <c r="E40" s="2">
        <v>1.1163623300000001</v>
      </c>
      <c r="F40" s="2">
        <v>1.8079763799999999</v>
      </c>
      <c r="G40" s="2">
        <v>7.0190995770000004</v>
      </c>
      <c r="H40" s="3">
        <v>2.7000000000000002E-9</v>
      </c>
      <c r="I40" s="3">
        <v>8.28E-8</v>
      </c>
      <c r="J40" s="10">
        <v>-2.7552240000000001</v>
      </c>
    </row>
    <row r="41" spans="1:10">
      <c r="A41" s="2" t="s">
        <v>272</v>
      </c>
      <c r="B41" s="2" t="s">
        <v>273</v>
      </c>
      <c r="C41" s="2" t="s">
        <v>12</v>
      </c>
      <c r="D41" s="2">
        <v>1.4426529400000001</v>
      </c>
      <c r="E41" s="2">
        <v>1.12750347</v>
      </c>
      <c r="F41" s="2">
        <v>1.75780241</v>
      </c>
      <c r="G41" s="2">
        <v>2.9421650970000002</v>
      </c>
      <c r="H41" s="3">
        <v>5.2900000000000003E-10</v>
      </c>
      <c r="I41" s="3">
        <v>2.0999999999999999E-8</v>
      </c>
      <c r="J41" s="10">
        <v>-2.7182029999999999</v>
      </c>
    </row>
    <row r="42" spans="1:10">
      <c r="A42" s="2" t="s">
        <v>305</v>
      </c>
      <c r="B42" s="2" t="s">
        <v>306</v>
      </c>
      <c r="C42" s="2" t="s">
        <v>12</v>
      </c>
      <c r="D42" s="2">
        <v>1.4204888899999999</v>
      </c>
      <c r="E42" s="2">
        <v>1.0311215600000001</v>
      </c>
      <c r="F42" s="2">
        <v>1.8098562199999999</v>
      </c>
      <c r="G42" s="2">
        <v>1.605374388</v>
      </c>
      <c r="H42" s="3">
        <v>4.6900000000000003E-8</v>
      </c>
      <c r="I42" s="3">
        <v>8.9400000000000004E-7</v>
      </c>
      <c r="J42" s="10">
        <v>-2.6767620000000001</v>
      </c>
    </row>
    <row r="43" spans="1:10">
      <c r="A43" s="2" t="s">
        <v>331</v>
      </c>
      <c r="B43" s="2" t="s">
        <v>332</v>
      </c>
      <c r="C43" s="2" t="s">
        <v>12</v>
      </c>
      <c r="D43" s="2">
        <v>1.3990776199999999</v>
      </c>
      <c r="E43" s="2">
        <v>0.85673823999999998</v>
      </c>
      <c r="F43" s="2">
        <v>1.9414170100000001</v>
      </c>
      <c r="G43" s="2">
        <v>0.90787942200000005</v>
      </c>
      <c r="H43" s="3">
        <v>1.38E-5</v>
      </c>
      <c r="I43" s="2">
        <v>1.12E-4</v>
      </c>
      <c r="J43" s="10">
        <v>-2.6373289999999998</v>
      </c>
    </row>
    <row r="44" spans="1:10">
      <c r="A44" s="2" t="s">
        <v>264</v>
      </c>
      <c r="B44" s="2" t="s">
        <v>265</v>
      </c>
      <c r="C44" s="2" t="s">
        <v>12</v>
      </c>
      <c r="D44" s="2">
        <v>1.37674881</v>
      </c>
      <c r="E44" s="2">
        <v>1.0927604399999999</v>
      </c>
      <c r="F44" s="2">
        <v>1.6607371900000001</v>
      </c>
      <c r="G44" s="2">
        <v>2.2028890319999999</v>
      </c>
      <c r="H44" s="3">
        <v>1.57E-10</v>
      </c>
      <c r="I44" s="3">
        <v>7.3200000000000004E-9</v>
      </c>
      <c r="J44" s="10">
        <v>-2.5968249999999999</v>
      </c>
    </row>
    <row r="45" spans="1:10">
      <c r="A45" s="2" t="s">
        <v>301</v>
      </c>
      <c r="B45" s="2" t="s">
        <v>302</v>
      </c>
      <c r="C45" s="2" t="s">
        <v>12</v>
      </c>
      <c r="D45" s="2">
        <v>1.3566600200000001</v>
      </c>
      <c r="E45" s="2">
        <v>0.99993410000000005</v>
      </c>
      <c r="F45" s="2">
        <v>1.71338594</v>
      </c>
      <c r="G45" s="2">
        <v>1.951536398</v>
      </c>
      <c r="H45" s="3">
        <v>2.1500000000000001E-8</v>
      </c>
      <c r="I45" s="3">
        <v>4.7E-7</v>
      </c>
      <c r="J45" s="10">
        <v>-2.5609160000000002</v>
      </c>
    </row>
    <row r="46" spans="1:10">
      <c r="A46" s="2" t="s">
        <v>319</v>
      </c>
      <c r="B46" s="2" t="s">
        <v>320</v>
      </c>
      <c r="C46" s="2" t="s">
        <v>12</v>
      </c>
      <c r="D46" s="2">
        <v>1.341299</v>
      </c>
      <c r="E46" s="2">
        <v>0.93133482999999995</v>
      </c>
      <c r="F46" s="2">
        <v>1.7512631700000001</v>
      </c>
      <c r="G46" s="2">
        <v>1.7704988749999999</v>
      </c>
      <c r="H46" s="3">
        <v>3.2899999999999999E-7</v>
      </c>
      <c r="I46" s="3">
        <v>4.5900000000000001E-6</v>
      </c>
      <c r="J46" s="10">
        <v>-2.5337939999999999</v>
      </c>
    </row>
    <row r="47" spans="1:10">
      <c r="A47" s="2" t="s">
        <v>246</v>
      </c>
      <c r="B47" s="2" t="s">
        <v>247</v>
      </c>
      <c r="C47" s="2" t="s">
        <v>12</v>
      </c>
      <c r="D47" s="2">
        <v>1.2898664</v>
      </c>
      <c r="E47" s="2">
        <v>1.0720097900000001</v>
      </c>
      <c r="F47" s="2">
        <v>1.5077230100000001</v>
      </c>
      <c r="G47" s="2">
        <v>3.8024519030000001</v>
      </c>
      <c r="H47" s="3">
        <v>1.8399999999999998E-12</v>
      </c>
      <c r="I47" s="3">
        <v>1.8999999999999999E-10</v>
      </c>
      <c r="J47" s="10">
        <v>-2.4450539999999998</v>
      </c>
    </row>
    <row r="48" spans="1:10">
      <c r="A48" s="2" t="s">
        <v>242</v>
      </c>
      <c r="B48" s="2" t="s">
        <v>243</v>
      </c>
      <c r="C48" s="2" t="s">
        <v>12</v>
      </c>
      <c r="D48" s="2">
        <v>1.28954422</v>
      </c>
      <c r="E48" s="2">
        <v>1.08445788</v>
      </c>
      <c r="F48" s="2">
        <v>1.4946305499999999</v>
      </c>
      <c r="G48" s="2">
        <v>4.0727312959999997</v>
      </c>
      <c r="H48" s="3">
        <v>4.5499999999999998E-13</v>
      </c>
      <c r="I48" s="3">
        <v>5.76E-11</v>
      </c>
      <c r="J48" s="10">
        <v>-2.4445079999999999</v>
      </c>
    </row>
    <row r="49" spans="1:10">
      <c r="A49" s="2" t="s">
        <v>276</v>
      </c>
      <c r="B49" s="2" t="s">
        <v>277</v>
      </c>
      <c r="C49" s="2" t="s">
        <v>12</v>
      </c>
      <c r="D49" s="2">
        <v>1.28431929</v>
      </c>
      <c r="E49" s="2">
        <v>0.98798629999999998</v>
      </c>
      <c r="F49" s="2">
        <v>1.58065228</v>
      </c>
      <c r="G49" s="2">
        <v>2.9567340359999998</v>
      </c>
      <c r="H49" s="3">
        <v>1.63E-9</v>
      </c>
      <c r="I49" s="3">
        <v>5.4800000000000001E-8</v>
      </c>
      <c r="J49" s="10">
        <v>-2.4356710000000001</v>
      </c>
    </row>
    <row r="50" spans="1:10">
      <c r="A50" s="2" t="s">
        <v>274</v>
      </c>
      <c r="B50" s="2" t="s">
        <v>275</v>
      </c>
      <c r="C50" s="2" t="s">
        <v>12</v>
      </c>
      <c r="D50" s="2">
        <v>1.2759668900000001</v>
      </c>
      <c r="E50" s="2">
        <v>0.98429811</v>
      </c>
      <c r="F50" s="2">
        <v>1.56763568</v>
      </c>
      <c r="G50" s="2">
        <v>2.4886564560000002</v>
      </c>
      <c r="H50" s="3">
        <v>1.3500000000000001E-9</v>
      </c>
      <c r="I50" s="3">
        <v>4.6299999999999998E-8</v>
      </c>
      <c r="J50" s="10">
        <v>-2.421611</v>
      </c>
    </row>
    <row r="51" spans="1:10">
      <c r="A51" s="2" t="s">
        <v>224</v>
      </c>
      <c r="B51" s="2" t="s">
        <v>225</v>
      </c>
      <c r="C51" s="2" t="s">
        <v>12</v>
      </c>
      <c r="D51" s="2">
        <v>1.2485019100000001</v>
      </c>
      <c r="E51" s="2">
        <v>1.0681242799999999</v>
      </c>
      <c r="F51" s="2">
        <v>1.4288795400000001</v>
      </c>
      <c r="G51" s="2">
        <v>3.1479745559999999</v>
      </c>
      <c r="H51" s="3">
        <v>4.6900000000000001E-14</v>
      </c>
      <c r="I51" s="3">
        <v>1.0399999999999999E-11</v>
      </c>
      <c r="J51" s="10">
        <v>-2.3759459999999999</v>
      </c>
    </row>
    <row r="52" spans="1:10">
      <c r="A52" s="2" t="s">
        <v>309</v>
      </c>
      <c r="B52" s="2" t="s">
        <v>310</v>
      </c>
      <c r="C52" s="2" t="s">
        <v>12</v>
      </c>
      <c r="D52" s="2">
        <v>1.2228255400000001</v>
      </c>
      <c r="E52" s="2">
        <v>0.87895418999999997</v>
      </c>
      <c r="F52" s="2">
        <v>1.56669689</v>
      </c>
      <c r="G52" s="2">
        <v>1.6692371619999999</v>
      </c>
      <c r="H52" s="3">
        <v>7.4999999999999997E-8</v>
      </c>
      <c r="I52" s="3">
        <v>1.33E-6</v>
      </c>
      <c r="J52" s="10">
        <v>-2.3340339999999999</v>
      </c>
    </row>
    <row r="53" spans="1:10">
      <c r="A53" s="2" t="s">
        <v>335</v>
      </c>
      <c r="B53" s="2" t="s">
        <v>336</v>
      </c>
      <c r="C53" s="2" t="s">
        <v>12</v>
      </c>
      <c r="D53" s="2">
        <v>1.20323771</v>
      </c>
      <c r="E53" s="2">
        <v>0.61402128</v>
      </c>
      <c r="F53" s="2">
        <v>1.79245414</v>
      </c>
      <c r="G53" s="2">
        <v>1.287196338</v>
      </c>
      <c r="H53" s="2">
        <v>2.6699999999999998E-4</v>
      </c>
      <c r="I53" s="2">
        <v>1.3699999999999999E-3</v>
      </c>
      <c r="J53" s="10">
        <v>-2.3025579999999999</v>
      </c>
    </row>
    <row r="54" spans="1:10">
      <c r="A54" s="2" t="s">
        <v>282</v>
      </c>
      <c r="B54" s="2" t="s">
        <v>283</v>
      </c>
      <c r="C54" s="2" t="s">
        <v>12</v>
      </c>
      <c r="D54" s="2">
        <v>1.1904875100000001</v>
      </c>
      <c r="E54" s="2">
        <v>0.90882194000000005</v>
      </c>
      <c r="F54" s="2">
        <v>1.47215308</v>
      </c>
      <c r="G54" s="2">
        <v>1.8132693150000001</v>
      </c>
      <c r="H54" s="3">
        <v>2.7200000000000001E-9</v>
      </c>
      <c r="I54" s="3">
        <v>8.2899999999999995E-8</v>
      </c>
      <c r="J54" s="10">
        <v>-2.2822990000000001</v>
      </c>
    </row>
    <row r="55" spans="1:10">
      <c r="A55" s="2" t="s">
        <v>266</v>
      </c>
      <c r="B55" s="2" t="s">
        <v>267</v>
      </c>
      <c r="C55" s="2" t="s">
        <v>12</v>
      </c>
      <c r="D55" s="2">
        <v>1.1634350200000001</v>
      </c>
      <c r="E55" s="2">
        <v>0.91978614999999997</v>
      </c>
      <c r="F55" s="2">
        <v>1.40708389</v>
      </c>
      <c r="G55" s="2">
        <v>2.647449135</v>
      </c>
      <c r="H55" s="3">
        <v>2.17E-10</v>
      </c>
      <c r="I55" s="3">
        <v>9.6799999999999997E-9</v>
      </c>
      <c r="J55" s="10">
        <v>-2.2399010000000001</v>
      </c>
    </row>
    <row r="56" spans="1:10">
      <c r="A56" s="2" t="s">
        <v>284</v>
      </c>
      <c r="B56" s="2" t="s">
        <v>285</v>
      </c>
      <c r="C56" s="2" t="s">
        <v>12</v>
      </c>
      <c r="D56" s="2">
        <v>1.1480162199999999</v>
      </c>
      <c r="E56" s="2">
        <v>0.87049023999999997</v>
      </c>
      <c r="F56" s="2">
        <v>1.42554219</v>
      </c>
      <c r="G56" s="2">
        <v>4.6474603600000002</v>
      </c>
      <c r="H56" s="3">
        <v>4.18E-9</v>
      </c>
      <c r="I56" s="3">
        <v>1.1899999999999999E-7</v>
      </c>
      <c r="J56" s="10">
        <v>-2.2160899999999999</v>
      </c>
    </row>
    <row r="57" spans="1:10">
      <c r="A57" s="2" t="s">
        <v>327</v>
      </c>
      <c r="B57" s="2" t="s">
        <v>328</v>
      </c>
      <c r="C57" s="2" t="s">
        <v>12</v>
      </c>
      <c r="D57" s="2">
        <v>1.1378147199999999</v>
      </c>
      <c r="E57" s="2">
        <v>0.73062136</v>
      </c>
      <c r="F57" s="2">
        <v>1.5450080799999999</v>
      </c>
      <c r="G57" s="2">
        <v>2.450970544</v>
      </c>
      <c r="H57" s="3">
        <v>4.2699999999999998E-6</v>
      </c>
      <c r="I57" s="3">
        <v>4.1499999999999999E-5</v>
      </c>
      <c r="J57" s="10">
        <v>-2.200475</v>
      </c>
    </row>
    <row r="58" spans="1:10">
      <c r="A58" s="2" t="s">
        <v>216</v>
      </c>
      <c r="B58" s="2" t="s">
        <v>217</v>
      </c>
      <c r="C58" s="2" t="s">
        <v>12</v>
      </c>
      <c r="D58" s="2">
        <v>1.13742896</v>
      </c>
      <c r="E58" s="2">
        <v>0.99496291999999997</v>
      </c>
      <c r="F58" s="2">
        <v>1.279895</v>
      </c>
      <c r="G58" s="2">
        <v>5.0371148029999997</v>
      </c>
      <c r="H58" s="3">
        <v>1.4600000000000001E-15</v>
      </c>
      <c r="I58" s="3">
        <v>5.7099999999999999E-13</v>
      </c>
      <c r="J58" s="10">
        <v>-2.1998859999999998</v>
      </c>
    </row>
    <row r="59" spans="1:10">
      <c r="A59" s="2" t="s">
        <v>291</v>
      </c>
      <c r="B59" s="2" t="s">
        <v>292</v>
      </c>
      <c r="C59" s="2" t="s">
        <v>12</v>
      </c>
      <c r="D59" s="2">
        <v>1.13672131</v>
      </c>
      <c r="E59" s="2">
        <v>0.85785496000000006</v>
      </c>
      <c r="F59" s="2">
        <v>1.4155876700000001</v>
      </c>
      <c r="G59" s="2">
        <v>2.4707122830000001</v>
      </c>
      <c r="H59" s="3">
        <v>5.5999999999999997E-9</v>
      </c>
      <c r="I59" s="3">
        <v>1.4999999999999999E-7</v>
      </c>
      <c r="J59" s="10">
        <v>-2.1988080000000001</v>
      </c>
    </row>
    <row r="60" spans="1:10">
      <c r="A60" s="2" t="s">
        <v>317</v>
      </c>
      <c r="B60" s="2" t="s">
        <v>318</v>
      </c>
      <c r="C60" s="2" t="s">
        <v>12</v>
      </c>
      <c r="D60" s="2">
        <v>1.1345958899999999</v>
      </c>
      <c r="E60" s="2">
        <v>0.79982231999999998</v>
      </c>
      <c r="F60" s="2">
        <v>1.46936947</v>
      </c>
      <c r="G60" s="2">
        <v>2.0071940129999999</v>
      </c>
      <c r="H60" s="3">
        <v>1.7800000000000001E-7</v>
      </c>
      <c r="I60" s="3">
        <v>2.6900000000000001E-6</v>
      </c>
      <c r="J60" s="10">
        <v>-2.1955710000000002</v>
      </c>
    </row>
    <row r="61" spans="1:10">
      <c r="A61" s="2" t="s">
        <v>325</v>
      </c>
      <c r="B61" s="2" t="s">
        <v>326</v>
      </c>
      <c r="C61" s="2" t="s">
        <v>12</v>
      </c>
      <c r="D61" s="2">
        <v>1.1168047999999999</v>
      </c>
      <c r="E61" s="2">
        <v>0.73209294000000003</v>
      </c>
      <c r="F61" s="2">
        <v>1.5015166600000001</v>
      </c>
      <c r="G61" s="2">
        <v>1.629800965</v>
      </c>
      <c r="H61" s="3">
        <v>2.3599999999999999E-6</v>
      </c>
      <c r="I61" s="3">
        <v>2.51E-5</v>
      </c>
      <c r="J61" s="10">
        <v>-2.1686610000000002</v>
      </c>
    </row>
    <row r="62" spans="1:10">
      <c r="A62" s="2" t="s">
        <v>333</v>
      </c>
      <c r="B62" s="2" t="s">
        <v>334</v>
      </c>
      <c r="C62" s="2" t="s">
        <v>12</v>
      </c>
      <c r="D62" s="2">
        <v>1.06312736</v>
      </c>
      <c r="E62" s="2">
        <v>0.64277216000000004</v>
      </c>
      <c r="F62" s="2">
        <v>1.4834825700000001</v>
      </c>
      <c r="G62" s="2">
        <v>1.3083951089999999</v>
      </c>
      <c r="H62" s="3">
        <v>1.8300000000000001E-5</v>
      </c>
      <c r="I62" s="2">
        <v>1.4200000000000001E-4</v>
      </c>
      <c r="J62" s="10">
        <v>-2.0894560000000002</v>
      </c>
    </row>
    <row r="63" spans="1:10">
      <c r="A63" s="2" t="s">
        <v>307</v>
      </c>
      <c r="B63" s="2" t="s">
        <v>308</v>
      </c>
      <c r="C63" s="2" t="s">
        <v>12</v>
      </c>
      <c r="D63" s="2">
        <v>1.0517523799999999</v>
      </c>
      <c r="E63" s="2">
        <v>0.76265178</v>
      </c>
      <c r="F63" s="2">
        <v>1.34085297</v>
      </c>
      <c r="G63" s="2">
        <v>2.1565704970000001</v>
      </c>
      <c r="H63" s="3">
        <v>4.9299999999999998E-8</v>
      </c>
      <c r="I63" s="3">
        <v>9.3200000000000003E-7</v>
      </c>
      <c r="J63" s="10">
        <v>-2.0730460000000002</v>
      </c>
    </row>
    <row r="64" spans="1:10">
      <c r="A64" s="2" t="s">
        <v>212</v>
      </c>
      <c r="B64" s="2" t="s">
        <v>213</v>
      </c>
      <c r="C64" s="2" t="s">
        <v>12</v>
      </c>
      <c r="D64" s="2">
        <v>1.0478116399999999</v>
      </c>
      <c r="E64" s="2">
        <v>0.91917399</v>
      </c>
      <c r="F64" s="2">
        <v>1.1764493</v>
      </c>
      <c r="G64" s="2">
        <v>4.9147568829999999</v>
      </c>
      <c r="H64" s="3">
        <v>8.8800000000000003E-16</v>
      </c>
      <c r="I64" s="3">
        <v>4.1000000000000002E-13</v>
      </c>
      <c r="J64" s="10">
        <v>-2.0673919999999999</v>
      </c>
    </row>
    <row r="65" spans="1:10">
      <c r="A65" s="2" t="s">
        <v>222</v>
      </c>
      <c r="B65" s="2" t="s">
        <v>223</v>
      </c>
      <c r="C65" s="2" t="s">
        <v>12</v>
      </c>
      <c r="D65" s="2">
        <v>1.0458017500000001</v>
      </c>
      <c r="E65" s="2">
        <v>0.89846736999999999</v>
      </c>
      <c r="F65" s="2">
        <v>1.1931361300000001</v>
      </c>
      <c r="G65" s="2">
        <v>8.6873006369999999</v>
      </c>
      <c r="H65" s="3">
        <v>2.5599999999999999E-14</v>
      </c>
      <c r="I65" s="3">
        <v>6.2699999999999997E-12</v>
      </c>
      <c r="J65" s="10">
        <v>-2.0645129999999998</v>
      </c>
    </row>
    <row r="66" spans="1:10">
      <c r="A66" s="2" t="s">
        <v>329</v>
      </c>
      <c r="B66" s="2" t="s">
        <v>330</v>
      </c>
      <c r="C66" s="2" t="s">
        <v>34</v>
      </c>
      <c r="D66" s="2">
        <v>1.0388183900000001</v>
      </c>
      <c r="E66" s="2">
        <v>0.64277351999999999</v>
      </c>
      <c r="F66" s="2">
        <v>1.43486326</v>
      </c>
      <c r="G66" s="2">
        <v>2.950912873</v>
      </c>
      <c r="H66" s="3">
        <v>1.0900000000000001E-5</v>
      </c>
      <c r="I66" s="3">
        <v>9.1899999999999998E-5</v>
      </c>
      <c r="J66" s="10">
        <v>-2.0545439999999999</v>
      </c>
    </row>
    <row r="67" spans="1:10">
      <c r="A67" s="2" t="s">
        <v>289</v>
      </c>
      <c r="B67" s="2" t="s">
        <v>290</v>
      </c>
      <c r="C67" s="2" t="s">
        <v>12</v>
      </c>
      <c r="D67" s="2">
        <v>1.02060537</v>
      </c>
      <c r="E67" s="2">
        <v>0.77148857999999998</v>
      </c>
      <c r="F67" s="2">
        <v>1.2697221700000001</v>
      </c>
      <c r="G67" s="2">
        <v>7.2867528589999999</v>
      </c>
      <c r="H67" s="3">
        <v>5.0700000000000001E-9</v>
      </c>
      <c r="I67" s="3">
        <v>1.3799999999999999E-7</v>
      </c>
      <c r="J67" s="10">
        <v>-2.0287700000000002</v>
      </c>
    </row>
    <row r="68" spans="1:10">
      <c r="A68" s="2" t="s">
        <v>258</v>
      </c>
      <c r="B68" s="2" t="s">
        <v>259</v>
      </c>
      <c r="C68" s="2" t="s">
        <v>12</v>
      </c>
      <c r="D68" s="2">
        <v>1.0127835700000001</v>
      </c>
      <c r="E68" s="2">
        <v>0.82188569</v>
      </c>
      <c r="F68" s="2">
        <v>1.2036814499999999</v>
      </c>
      <c r="G68" s="2">
        <v>5.0273841270000004</v>
      </c>
      <c r="H68" s="3">
        <v>2.19E-11</v>
      </c>
      <c r="I68" s="3">
        <v>1.44E-9</v>
      </c>
      <c r="J68" s="10">
        <v>-2.017801</v>
      </c>
    </row>
  </sheetData>
  <sortState ref="A2:J68">
    <sortCondition ref="J1"/>
  </sortState>
  <conditionalFormatting sqref="B1:B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te</vt:lpstr>
      <vt:lpstr>GLP-1 activated genes</vt:lpstr>
      <vt:lpstr>GLP-1 repressed 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acking</dc:creator>
  <cp:lastModifiedBy>TSLAB</cp:lastModifiedBy>
  <dcterms:created xsi:type="dcterms:W3CDTF">2019-10-18T15:28:37Z</dcterms:created>
  <dcterms:modified xsi:type="dcterms:W3CDTF">2019-12-12T22:1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865</vt:lpwstr>
  </property>
</Properties>
</file>